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filterPrivacy="1" defaultThemeVersion="124226"/>
  <xr:revisionPtr revIDLastSave="0" documentId="13_ncr:1_{A47D34EC-C317-1A46-B0F6-951129190BFC}" xr6:coauthVersionLast="36" xr6:coauthVersionMax="36" xr10:uidLastSave="{00000000-0000-0000-0000-000000000000}"/>
  <bookViews>
    <workbookView xWindow="12800" yWindow="1160" windowWidth="36800" windowHeight="19880" activeTab="2" xr2:uid="{00000000-000D-0000-FFFF-FFFF00000000}"/>
  </bookViews>
  <sheets>
    <sheet name="2287_private_functional_genes" sheetId="12" r:id="rId1"/>
    <sheet name="GO analysis_2287_genes" sheetId="11" r:id="rId2"/>
    <sheet name="Priority_private_variants" sheetId="13" r:id="rId3"/>
  </sheets>
  <calcPr calcId="125725"/>
</workbook>
</file>

<file path=xl/sharedStrings.xml><?xml version="1.0" encoding="utf-8"?>
<sst xmlns="http://schemas.openxmlformats.org/spreadsheetml/2006/main" count="2998" uniqueCount="2438">
  <si>
    <t>GO category</t>
    <phoneticPr fontId="1" type="noConversion"/>
  </si>
  <si>
    <t>GO ID</t>
    <phoneticPr fontId="1" type="noConversion"/>
  </si>
  <si>
    <t>Description</t>
    <phoneticPr fontId="1" type="noConversion"/>
  </si>
  <si>
    <t>P value</t>
    <phoneticPr fontId="1" type="noConversion"/>
  </si>
  <si>
    <t>Number of Genes</t>
  </si>
  <si>
    <t>Genes</t>
  </si>
  <si>
    <t>Biological Process</t>
  </si>
  <si>
    <t>GO:0051239</t>
  </si>
  <si>
    <t>regulation of multicellular organismal process</t>
  </si>
  <si>
    <t>0.0000034850</t>
  </si>
  <si>
    <t>ACVR2A;ANXA4;BCL9L;CAPN7;CRY2;CYBA;FAM210B;FBXW7;FOXP1;KRT84;LRP4;PKP2;SHH;TGFB1;THBS1;VIM;ZC3H13;ACACB;ADRA1B;ADRB2;AGGF1;AGRN;AHI1;AJAP1;AMOTL1;ANGPTL3;ANXA2;AP3B1;AP3D1;AQP1;ARHGAP35;ARHGEF15;ARSB;ASIC2;ATOH1;ATP1A4;AXIN2;BAP1;BMPR1B;BRINP2;C6;CACNA1G;CAMK1D;CDK5RAP2;CDON;CLSTN3;CMKLR1;CUX2;DAG1;DICER1;DLL4;DMRT1;DPYSL2;EGR2;EIF2AK3;ELANE;ENPP2;EPHA1;ERRFI1;FAT4;FGA;FLRT1;FLRT2;FNIP1;FZD5;GAK;GAL;GDF10;GDPD5;GJA5;GLI1;GLI3;GPM6B;GRM1;HCLS1;HNF1B;IGSF10;IL15;IL1R2;INPP5J;IRX3;ITPKB;JCAD;KANK1;KCNJ5;LBH;LIPG;LRP1;LRRC4B;LRRK2;MAEL;MAP2K1;MAP2K3;MAP3K3;MAPK13;MCC;MDGA1;MEIS1;MKS1;MMP8;MOB2;MTG2;MTOR;MUL1;MYD88;MYL2;NECTIN1;NETO1;NFATC3;NOD1;NOS1;NOTCH2;NPPA;NPVF;OMA1;PAK4;PASK;PCP4;PDE5A;PDGFRA;PEBP1;PHOX2A;PLXNA4;PRKAB1;PRMT1;RAB17;RAI1;RAPGEF1;RARG;RECK;RELA;REST;RHEX;RNF216;RTN4RL1;SASH1;SEMA4D;SEMA5A;SERPINF2;SETD2;SLITRK3;SMAD3;SPRED1;TBX21;TDG;TFF2;TFRC;TIAM1;TLR3;TLR4;TNFAIP3;TNFRSF1A;TNN;TRIM62;UBASH3A;UCMA;ULK4;USF3;VIL1;WNT6;YWHAH;ZBTB46;ZFHX3;ZHX3;ZMIZ1;ZNRF3;ZP3</t>
  </si>
  <si>
    <t>GO:0120036</t>
  </si>
  <si>
    <t>plasma membrane bounded cell projection organization</t>
  </si>
  <si>
    <t>0.0000056476</t>
  </si>
  <si>
    <t>FOXP1;FSCN1;ITGA6;LRP4;SHH;VIM;AHI1;ALS2;ARHGAP35;ATOH1;BMPR1B;C30H15orf62;CAMK1D;CC2D2A;CCDC66;CFAP221;CNTROB;CUX2;DAG1;DCDC2;DLX5;DNAAF5;DNAI2;DPYSL2;EGR2;ENPP2;FAT4;FHDC1;FLRT1;FLRT2;GAK;GDPD5;GLI3;HTT;ICAM1;IFT172;IFT46;IGSF9;INPP5J;IQUB;KANK1;KIF19;KIF5C;LIMA1;LRRK2;MAP2K1;MAPK15;MAPK8IP2;MKS1;MOB2;MTOR;MUL1;MYOC;NEFM;NYAP1;NYAP2;ODF2L;PAK4;PICK1;PKHD1;PLXNA4;PRMT1;RAB17;RAPGEF1;RP1;RSPH1;RTN4RL1;SEMA4D;SEMA5A;SGK1;SLITRK3;SPG11;SZT2;TNC;TNN;UBA6;UGT8;ULK4;VIL1;WASF2;WHRN;YWHAH</t>
  </si>
  <si>
    <t>GO:0050793</t>
  </si>
  <si>
    <t>regulation of developmental process</t>
  </si>
  <si>
    <t>0.0000091756</t>
  </si>
  <si>
    <t>ACVR2A;BCL9L;FAM210B;FBXW7;FOXP1;KRT84;LRP4;OCIAD1;PKP2;SHH;TGFB1;THBS1;VIM;ZC3H13;ABCA5;ACACB;AGGF1;AGRN;AHI1;AJAP1;ANGPTL3;ANXA2;ANXA7;AP3B1;AP3D1;AQP1;ARHGAP35;ARHGEF15;ASIC2;ATOH1;AXIN2;BMPR1B;BRINP2;C30H15orf62;C6;CAMK1D;CDK5RAP2;CDON;CLSTN3;CMKLR1;CUX2;DAG1;DDHD1;DLL4;DMRT1;DPYSL2;ENPP1;ENPP2;EPHA1;ERRFI1;FAT4;FLRT1;FLRT2;FNDC5;FNIP1;FZR1;GAK;GAL;GDF10;GDPD5;GLI1;GLI3;GPM6B;HCLS1;HNF1B;IGSF10;IL15;INPP5J;IRX3;ITPKB;JCAD;JDP2;KANK1;LBH;LRRC4B;LRRK2;MAEL;MAP2K1;MAP3K3;MDGA1;MEIS1;MKS1;MOB2;MTOR;MUL1;MYOC;NAB2;NAPEPLD;NECTIN1;NFATC3;NOS1;NOTCH2;OMA1;PAK4;PCP4;PDE5A;PDGFRA;PLEKHB2;PLXNA4;PRMT1;RAB17;RAI1;RAPGEF1;RARG;RECK;REST;RHEX;RTN4RL1;SASH1;SEMA4D;SEMA5A;SERPINF2;SLITRK3;SMAD3;SPRED1;TBX21;TDG;TFRC;TIAM1;TLR3;TNFAIP3;TNFRSF1A;TNN;TRIM62;TRIP4;UCMA;ULK4;USF3;VIL1;WDR1;WNT6;YWHAH;ZBTB46;ZFHX3;ZHX3;ZMIZ1;ZNRF3;ZP3</t>
  </si>
  <si>
    <t>GO:0030030</t>
  </si>
  <si>
    <t>cell projection organization</t>
  </si>
  <si>
    <t>0.000013223</t>
  </si>
  <si>
    <t>GO:0045595</t>
  </si>
  <si>
    <t>regulation of cell differentiation</t>
  </si>
  <si>
    <t>0.000046603</t>
  </si>
  <si>
    <t>ACVR2A;BCL9L;FAM210B;FBXW7;FOXP1;KRT84;LRP4;OCIAD1;PKP2;SHH;TGFB1;VIM;ABCA5;AHI1;AJAP1;ANXA2;AP3B1;AP3D1;ARHGAP35;ATOH1;AXIN2;BMPR1B;BRINP2;CAMK1D;CDK5RAP2;CDON;CMKLR1;CUX2;DAG1;DLL4;DPYSL2;ENPP1;ERRFI1;FAT4;FLRT2;FNDC5;FNIP1;GAK;GAL;GDF10;GDPD5;GLI1;GLI3;HCLS1;HNF1B;IGSF10;IL15;INPP5J;IRX3;ITPKB;JDP2;KANK1;LBH;LRRK2;MAP2K1;MEIS1;MOB2;MTOR;MUL1;MYOC;NAPEPLD;NFATC3;NOS1;NOTCH2;PCP4;PDE5A;PDGFRA;PLEKHB2;PLXNA4;PRMT1;RAB17;RAPGEF1;RARG;RECK;REST;RHEX;RTN4RL1;SEMA4D;SEMA5A;SERPINF2;SMAD3;TBX21;TIAM1;TNFRSF1A;TNN;TRIM62;TRIP4;UCMA;ULK4;USF3;YWHAH;ZBTB46;ZFHX3;ZHX3;ZMIZ1</t>
  </si>
  <si>
    <t>GO:0007399</t>
  </si>
  <si>
    <t>nervous system development</t>
  </si>
  <si>
    <t>0.000058622</t>
  </si>
  <si>
    <t>FOXP1;LRP4;SHH;TGFB1;VIM;AGRN;AHI1;ALS2;AMBRA1;AQP1;ARHGAP35;ARHGEF15;ASIC2;ATOH1;B4GALT2;BMPR1B;BRINP2;CAMK1D;CC2D2A;CCDC66;CDK5RAP2;CDON;CLSTN3;CSPG4;CUX2;DAG1;DCDC2;DLL4;DLX5;DPCD;DPYSL2;EFHC1;EGR2;FAT4;FLRT1;FLRT2;GAK;GAL;GALC;GDPD5;GLI1;GLI3;HNF1B;IFT172;IGSF10;IGSF9;INPP5J;IRX3;KANK1;KDM6A;KIF5C;KLHL17;LRP1;LRRC4B;LRRK2;LUZP1;MAP2K1;MAPK8IP2;MCOLN3;MDGA1;MEIS1;MKS1;MOB2;MTOR;MUL1;MYOC;NAB2;NAGLU;NAV2;NECTIN1;NEFM;NOS1;NYAP1;NYAP2;PAK4;PCP4;PEBP1;PHOX2A;PLXNA4;POMGNT2;PRMT1;RAB17;RAPGEF1;RARG;REST;RP1;RTN4RL1;SEMA4D;SEMA5A;SERINC5;SETD2;SEZ6L;SGK1;SH3TC2;SHROOM3;SLITRK3;SPG11;SZT2;TLR4;TNC;TNN;UBA6;UGT8;ULK4;UNC119;VCAN;WDR62;WHRN;WLS;WNT6;YWHAH;ZFHX3</t>
  </si>
  <si>
    <t>GO:2000026</t>
  </si>
  <si>
    <t>regulation of multicellular organismal development</t>
  </si>
  <si>
    <t>0.000070004</t>
  </si>
  <si>
    <t>ACVR2A;BCL9L;FAM210B;FBXW7;FOXP1;KRT84;LRP4;SHH;TGFB1;THBS1;VIM;ACACB;AGGF1;AGRN;AHI1;AJAP1;ANGPTL3;ANXA2;AP3B1;AP3D1;AQP1;ARHGAP35;ARHGEF15;ASIC2;ATOH1;AXIN2;BMPR1B;BRINP2;C6;CAMK1D;CDK5RAP2;CDON;CLSTN3;CUX2;DAG1;DLL4;DMRT1;DPYSL2;ENPP2;EPHA1;ERRFI1;FAT4;FLRT1;FLRT2;FNIP1;GAK;GAL;GDPD5;GLI1;GLI3;GPM6B;HCLS1;HNF1B;IGSF10;IL15;INPP5J;IRX3;ITPKB;JCAD;KANK1;LBH;LRRC4B;LRRK2;MAP2K1;MAP3K3;MDGA1;MEIS1;MKS1;MOB2;MTOR;MUL1;NECTIN1;NFATC3;NOS1;NOTCH2;PAK4;PCP4;PLXNA4;PRMT1;RAB17;RAPGEF1;RARG;RECK;REST;RHEX;RTN4RL1;SASH1;SEMA4D;SEMA5A;SLITRK3;SMAD3;SPRED1;TBX21;TDG;TFRC;TIAM1;TLR3;TNFAIP3;TNFRSF1A;TRIM62;ULK4;USF3;WNT6;YWHAH;ZBTB46;ZFHX3;ZMIZ1;ZNRF3;ZP3</t>
  </si>
  <si>
    <t>GO:0031175</t>
  </si>
  <si>
    <t>neuron projection development</t>
  </si>
  <si>
    <t>0.000099876</t>
  </si>
  <si>
    <t>FOXP1;LRP4;SHH;VIM;ALS2;ARHGAP35;ATOH1;BMPR1B;CAMK1D;CUX2;DAG1;DCDC2;DLX5;DPYSL2;EGR2;FAT4;FLRT1;FLRT2;GAK;GDPD5;GLI3;IGSF9;INPP5J;KANK1;KIF5C;LRRK2;MAP2K1;MAPK8IP2;MKS1;MOB2;MUL1;MYOC;NEFM;NYAP1;NYAP2;PAK4;PLXNA4;PRMT1;RAB17;RAPGEF1;RTN4RL1;SEMA4D;SEMA5A;SGK1;SLITRK3;SPG11;SZT2;TNC;TNN;UBA6;UGT8;ULK4;WHRN;YWHAH</t>
  </si>
  <si>
    <t>GO:0048869</t>
  </si>
  <si>
    <t>cellular developmental process</t>
  </si>
  <si>
    <t>0.00018789</t>
  </si>
  <si>
    <t>ACVR2A;ANXA4;BCL9L;COPS2;FAM210B;FBXW7;FOXP1;ITGA6;KRT84;LRP4;NR4A1;OCIAD1;PKP2;SHH;TGFB1;VIM;ABCA5;ACTA2;ADAMTSL4;AHI1;AJAP1;ALS2;ANXA2;ANXA7;AP3B1;AP3D1;ARHGAP35;ATOH1;AXIN2;BCL9;BMPR1B;BRINP2;C30H15orf62;CAMK1D;CCDC66;CDK5RAP2;CDON;CEP57;CLCN2;CMKLR1;CSPG4;CSTA;CUX2;CYP24A1;DAG1;DCDC2;DLL4;DLX5;DMRT1;DPYSL2;EGR2;ENPP1;ENPP2;EPB42;EPHA1;ERRFI1;EXPH5;FAT4;FLI1;FLRT1;FLRT2;FNDC5;FNIP1;FOSL2;FRMD6;FZD5;FZR1;GAK;GAL;GDF10;GDPD5;GLI1;GLI3;HCLS1;HNF1B;ICAM1;IFT172;IGSF10;IGSF9;IL15;INPP5J;IRX3;ITGB2;ITPKB;JAK2;JARID2;JDP2;KANK1;KAT8;KDM6A;KIF5C;LBH;LRP1;LRRK2;MAEL;MAP2K1;MAP3K3;MAPK8IP2;MCOLN3;MEIS1;MKS1;MMP8;MOB2;MTOR;MUL1;MYD88;MYL2;MYMK;MYOC;MYOM3;NAB2;NAGLU;NAPEPLD;NAV2;NDUFS6;NEBL;NEFM;NFATC3;NOS1;NOTCH2;NYAP1;NYAP2;OSBP2;PAK4;PCP4;PDE1B;PDE5A;PDGFRA;PDGFRB;PEBP1;PHOX2A;PLEKHB2;PLEKHM3;PLXNA4;POMGNT2;PRMT1;RAB17;RAPGEF1;RARG;RECK;REST;RHEX;RP1;RSPH1;RTN4RL1;SEMA4D;SEMA5A;SERPINF2;SETD2;SGK1;SH3TC2;SHROOM3;SLC39A3;SLITRK3;SMAD3;SMC6;SMPD3;SPEG;SPG11;SPRED1;SZT2;TBCC;TBX21;TFRC;THEMIS;TIAM1;TLR4;TNC;TNFRSF1A;TNN;TNP2;TRIM62;TRIP4;UBA6;UCMA;UGT8;UHRF2;ULK4;UPK1B;UPK3A;USF3;VIL1;WASF2;WDR1;WDR62;WHRN;WNT6;YWHAH;ZBTB46;ZFHX3;ZHX3;ZMIZ1;ZP3</t>
  </si>
  <si>
    <t>GO:0030154</t>
  </si>
  <si>
    <t>cell differentiation</t>
  </si>
  <si>
    <t>0.00019533</t>
  </si>
  <si>
    <t>ACVR2A;ANXA4;BCL9L;COPS2;FAM210B;FBXW7;FOXP1;ITGA6;KRT84;LRP4;NR4A1;OCIAD1;PKP2;SHH;TGFB1;VIM;ABCA5;ACTA2;ADAMTSL4;AHI1;AJAP1;ALS2;ANXA2;ANXA7;AP3B1;AP3D1;ARHGAP35;ATOH1;AXIN2;BCL9;BMPR1B;BRINP2;CAMK1D;CCDC66;CDK5RAP2;CDON;CEP57;CLCN2;CMKLR1;CSPG4;CSTA;CUX2;CYP24A1;DAG1;DCDC2;DLL4;DLX5;DMRT1;DPYSL2;EGR2;ENPP1;EPHA1;ERRFI1;EXPH5;FAT4;FLI1;FLRT1;FLRT2;FNDC5;FNIP1;FOSL2;FRMD6;FZD5;FZR1;GAK;GAL;GDF10;GDPD5;GLI1;GLI3;HCLS1;HNF1B;ICAM1;IFT172;IGSF10;IGSF9;IL15;INPP5J;IRX3;ITGB2;ITPKB;JAK2;JARID2;JDP2;KANK1;KAT8;KDM6A;KIF5C;LBH;LRP1;LRRK2;MAP2K1;MAPK8IP2;MCOLN3;MEIS1;MKS1;MMP8;MOB2;MTOR;MUL1;MYD88;MYL2;MYMK;MYOC;MYOM3;NAB2;NAGLU;NAPEPLD;NAV2;NEBL;NEFM;NFATC3;NOS1;NOTCH2;NYAP1;NYAP2;OSBP2;PAK4;PCP4;PDE1B;PDE5A;PDGFRA;PDGFRB;PEBP1;PHOX2A;PLEKHB2;PLEKHM3;PLXNA4;POMGNT2;PRMT1;RAB17;RAPGEF1;RARG;RECK;REST;RHEX;RP1;RSPH1;RTN4RL1;SEMA4D;SEMA5A;SERPINF2;SETD2;SGK1;SH3TC2;SHROOM3;SLITRK3;SMAD3;SMPD3;SPEG;SPG11;SPRED1;SZT2;TBX21;TFRC;THEMIS;TIAM1;TLR4;TNC;TNFRSF1A;TNN;TNP2;TRIM62;TRIP4;UBA6;UCMA;UGT8;UHRF2;ULK4;UPK1B;UPK3A;USF3;VIL1;WASF2;WDR1;WDR62;WHRN;WNT6;YWHAH;ZBTB46;ZFHX3;ZHX3;ZMIZ1;ZP3</t>
  </si>
  <si>
    <t>Cellular Component</t>
  </si>
  <si>
    <t>GO:0044463</t>
  </si>
  <si>
    <t>cell projection part</t>
  </si>
  <si>
    <t>AZIN2;FSCN1;KCNC4;KIRREL1;ADGRE2;AHI1;ALS2;AMBRA1;ANK1;ANKRD9;AP3B1;AP3D1;AQP1;ARHGAP35;ARHGEF15;ASIC2;BMX;BRINP2;CC2D2A;CCDC66;CDH8;CFAP69;CHRM4;DAG1;DCDC2;DNAI2;DPYSL2;EVC;FKBP15;FLRT1;GCHFR;GLI1;GLI3;GPR179;GRM1;HSPA8;HTT;IFT172;IGSF9;INPP5E;INPP5J;JCAD;KANK1;KIF19;KIF5C;KLHL17;LIMA1;LRRK2;MAPK15;MKS1;MOB2;MTOR;MYOC;NOS1;NPHP1;ODF2L;OSBP2;PDXP;PEBP1;PHLPP2;PKHD1;PLCB4;PRPH2;PSMC2;RAB17;RP1;RSPH1;SPG11;TBC1D10C;TBCC;TNN;VIL1;WHRN</t>
  </si>
  <si>
    <t>GO:0120038</t>
  </si>
  <si>
    <t>plasma membrane bounded cell projection part</t>
  </si>
  <si>
    <t>GO:0044459</t>
  </si>
  <si>
    <t>plasma membrane part</t>
  </si>
  <si>
    <t>ACVR2A;CDH16;CYBA;DLA-DRA;FSCN1;ITGA6;KCNC4;LRRC26;P2RX3;RGS9;SLC4A3;THBS1;ABCC1;ADGRE2;ADGRE5;ADRA1B;ADRB2;AJAP1;AMOTL1;ANK1;APBB1IP;AQP1;AQP2;ASIC2;ATP1A3;ATP1A4;BCAP29;BMPR1B;BMX;BTLA;C6;C8B;CACNA1G;CACNG1;CALHM6;CASR;CD163;CD302;CDH20;CDH8;CDON;CEMIP2;CHRM4;CLCN2;CLSTN3;DAG1;DMD;DNAI2;DRAM2;DSG1;EPHA1;ERRFI1;EVC;FGA;FLRT1;FLRT2;FZD5;GJA5;GNAL;GP6;GPR156;GRIK4;GRIN2B;GRM1;HSPA8;ICAM1;IQSEC3;ITGAM;ITGB2;IYD;JCAD;KANK1;KCNH2;KCNJ5;LIFR;LIMA1;LRP1;LRRK2;MDGA1;MS4A1;MUC1;NECTIN1;NETO1;NOD1;NOS1;NOTCH2;OPRL1;PCDH1;PDGFRA;PDGFRB;PDXP;PEAR1;PERP;PHLPP2;PICK1;PKHD1;PLXNA4;PRLR;PRPH2;PTPN3;RAB17;RHCG;RIMS3;RTN4RL1;SCNN1B;SCNN1G;SEMA4D;SHROOM3;SLC26A1;SLC44A4;SLC4A2;SLC6A11;SLCO2B1;SLITRK3;TBC1D10C;TBC1D5;TCIRG1;TFRC;TIAM1;TLR4;TMC5;TRAT1;UMOD;UPK1B;UPK3A;VANGL1;WHRN;XG;ZNRF3</t>
  </si>
  <si>
    <t>GO:0042995</t>
  </si>
  <si>
    <t>cell projection</t>
  </si>
  <si>
    <t>AZIN2;FSCN1;KCNC4;KIRREL1;P2RX3;TGFB1;VIM;ACTA2;ADGRE2;AHI1;ALS2;AMBRA1;AMOTL1;ANK1;ANKRD9;AP3B1;AP3D1;AQP1;ARAP3;ARHGAP35;ARHGEF15;ASIC2;BMX;BRINP2;CC2D2A;CCDC66;CDH8;CFAP221;CFAP69;CHRM4;CSPG4;DAG1;DCDC2;DNAI2;DPYSL2;EPHA1;EVC;FHDC1;FKBP15;FLRT1;GCHFR;GDPD5;GLI1;GLI3;GPR179;GRM1;HSPA8;HTT;IFT172;IFT46;IGSF9;INPP5E;INPP5J;IQUB;IRX3;JCAD;KANK1;KIF19;KIF5C;KLHL17;KPTN;LIMA1;LRRC4B;LRRK2;MAPK15;MKS1;MOB2;MTOR;MUL1;MYOC;NOS1;NPHP1;NPY5R;ODF2L;OSBP2;PDGFRA;PDXP;PEBP1;PHLPP2;PICK1;PIP5KL1;PKHD1;PLCB4;PRPH2;PSMC2;RAB17;RP1;RSPH1;SLC6A11;SPEF1;SPG11;TBC1D10C;TBCC;TNN;UMOD;VIL1;WASF2;WHRN</t>
  </si>
  <si>
    <t>GO:0005886</t>
  </si>
  <si>
    <t>plasma membrane</t>
  </si>
  <si>
    <t>ACVR2A;ADCY6;ANXA4;CDH16;CYBA;DLA-DRA;FSCN1;ITGA6;KCNC4;KIRREL1;LRP4;LRRC26;OCLN;OR2A25;P2RX3;PDE4A;PKP2;RGS9;SHH;SLC11A1;SLC4A3;THBS1;VIM;ABCC1;ACTB;ADAP1;ADGRE2;ADGRE5;ADRA1B;ADRB2;ADRM1;AGRN;AJAP1;AMOTL1;ANK1;ANXA2;ANXA7;AP3D1;APBB1IP;AQP1;AQP2;ARHGAP35;ARHGEF5;ASIC2;ATP11A;ATP1A3;ATP1A4;AZGP1;BAIAP2L1;BCAP29;BMPR1B;BMX;BRCA1;BTLA;C30H15orf62;C6;C8B;CACNA1G;CACNG1;CALHM6;CASR;CD163;CD302;CDH20;CDH8;CDK14;CDON;CEMIP2;CHRM4;CIZ1;CLCN2;CLEC4G;CLSTN3;CMKLR1;CSPG4;CSTA;CYP24A1;DAG1;DMD;DNAI2;DPYSL2;DRAM2;DSG1;EHBP1;ENPP1;ENPP6;EPHA1;ERRFI1;EVC;FAT2;FAT4;FGA;FLRT1;FLRT2;FNDC5;FZD5;GJA5;GNAL;GP6;GPBP1;GPM6B;GPR156;GPR37;GRIK4;GRIN2B;GRM1;HCLS1;HSPA8;ICAM1;IGF2R;IL22RA1;INPP5J;IQSEC3;ITGAM;ITGB2;IYD;JAK2;JCAD;KANK1;KCNH2;KCNJ5;LIFR;LIMA1;LRP1;LRRK2;LVRN;MAP2K1;MAPKAP1;MCC;MCOLN3;MDGA1;MELK;MS4A1;MUC1;MYD88;MYMK;NECTIN1;NETO1;NOD1;NOS1;NOTCH2;NPY5R;OLR1;OPRL1;OR2A12;OSBP2;OSGEP;PCDH1;PDGFRA;PDGFRB;PDXP;PEAR1;PERP;PHLPP2;PICK1;PIGN;PKHD1;PLA2G5;PLEC;PLEKHM3;PLXNA4;PRLR;PRPH2;PTPN3;RAB17;RECK;RHCG;RHEX;RIMS3;RNPEP;RPE65;RTN4RL1;SCNN1B;SCNN1G;SEMA4D;SERINC5;SH3TC2;SHROOM3;SLC26A1;SLC29A4;SLC39A3;SLC44A4;SLC4A2;SLC6A11;SLCO2B1;SLITRK3;SMAD3;SNF8;SPG11;TBC1D10C;TBC1D5;TCIRG1;TDG;TFRC;TIAM1;TLR4;TM7SF3;TMC5;TMEM63A;TNFRSF19;TRAT1;UMOD;UPK1B;UPK3A;USP21;VANGL1;VIL1;WDR1;WHRN;WLS;XG;XPC;XRN1;YWHAH;ZNRF3;ZP3</t>
  </si>
  <si>
    <t>GO:0120025</t>
  </si>
  <si>
    <t>plasma membrane bounded cell projection</t>
  </si>
  <si>
    <t>AZIN2;FSCN1;KCNC4;KIRREL1;P2RX3;TGFB1;VIM;ACTA2;ADGRE2;AHI1;ALS2;AMBRA1;AMOTL1;ANK1;ANKRD9;AP3B1;AP3D1;AQP1;ARAP3;ARHGAP35;ARHGEF15;ASIC2;BMX;BRINP2;CC2D2A;CCDC66;CDH8;CFAP221;CFAP69;CHRM4;DAG1;DCDC2;DNAI2;DPYSL2;EPHA1;EVC;FHDC1;FKBP15;FLRT1;GCHFR;GDPD5;GLI1;GLI3;GPR179;GRM1;HSPA8;HTT;IFT172;IFT46;IGSF9;INPP5E;INPP5J;IQUB;IRX3;JCAD;KANK1;KIF19;KIF5C;KLHL17;KPTN;LIMA1;LRRC4B;LRRK2;MAPK15;MKS1;MOB2;MTOR;MUL1;MYOC;NOS1;NPHP1;NPY5R;ODF2L;OSBP2;PDGFRA;PDXP;PEBP1;PHLPP2;PICK1;PKHD1;PLCB4;PRPH2;PSMC2;RAB17;RP1;RSPH1;SLC6A11;SPEF1;SPG11;TBC1D10C;TBCC;TNN;UMOD;VIL1;WASF2;WHRN</t>
  </si>
  <si>
    <t>GO:0071944</t>
  </si>
  <si>
    <t>cell periphery</t>
  </si>
  <si>
    <t>ACVR2A;ADCY6;ANXA4;CDH16;CYBA;DLA-DRA;FSCN1;ITGA6;KCNC4;KIRREL1;LRP4;LRRC26;OCLN;OR2A25;P2RX3;PDE4A;PKP2;RGS9;SHH;SLC11A1;SLC4A3;THBS1;VIM;ABCC1;ACTB;ADAP1;ADGRE2;ADGRE5;ADRA1B;ADRB2;ADRM1;AGRN;AJAP1;AMOTL1;ANK1;ANXA2;ANXA7;AP3D1;APBB1IP;AQP1;AQP2;ARHGAP35;ARHGEF5;ASIC2;ATP11A;ATP1A3;ATP1A4;AZGP1;BAIAP2L1;BCAP29;BMPR1B;BMX;BRCA1;BTLA;C30H15orf62;C6;C8B;CACNA1G;CACNG1;CALHM6;CASR;CD163;CD302;CDH20;CDH8;CDK14;CDON;CEMIP2;CHRM4;CIZ1;CLCN2;CLEC4G;CLSTN3;CMKLR1;CSPG4;CSTA;CYP24A1;DAG1;DCDC2;DMD;DNAI2;DPYSL2;DRAM2;DSG1;EHBP1;ENPP1;ENPP6;EPB42;EPHA1;ERRFI1;EVC;EXOC6B;FAT2;FAT4;FGA;FLRT1;FLRT2;FNDC5;FZD5;GJA5;GNAL;GP6;GPBP1;GPM6B;GPR156;GPR37;GRIK4;GRIN2B;GRM1;HCLS1;HMCN1;HSPA8;ICAM1;IGF2R;IL22RA1;INPP5J;IQSEC3;ITGAM;ITGB2;IYD;JAK2;JCAD;KANK1;KCNH2;KCNJ5;LIFR;LIMA1;LRP1;LRRK2;LVRN;MAP2K1;MAPKAP1;MCC;MCOLN3;MDGA1;MELK;MS4A1;MUC1;MYD88;MYMK;NECTIN1;NETO1;NOD1;NOS1;NOTCH2;NPY5R;OLR1;OPRL1;OR2A12;OSBP2;OSGEP;PCDH1;PDGFRA;PDGFRB;PDXP;PEAR1;PERP;PHLPP2;PICK1;PIGN;PKHD1;PLA2G5;PLEC;PLEKHM3;PLXNA4;PRLR;PRPH2;PTPN3;RAB17;RECK;RHCG;RHEX;RIMS3;RNPEP;RPE65;RTN4RL1;SCNN1B;SCNN1G;SEMA4D;SERINC5;SH3TC2;SHROOM3;SLC26A1;SLC29A4;SLC39A3;SLC44A4;SLC4A2;SLC6A11;SLCO2B1;SLITRK3;SMAD3;SNF8;SPG11;TBC1D10C;TBC1D5;TCIRG1;TDG;TFRC;TIAM1;TLR4;TM7SF3;TMC5;TMEM63A;TNFRSF19;TRAT1;UMOD;UPK1B;UPK3A;USP21;VANGL1;VIL1;WDR1;WHRN;WLS;XG;XPC;XRN1;YWHAH;ZNRF3;ZP3</t>
  </si>
  <si>
    <t>GO:0098590</t>
  </si>
  <si>
    <t>plasma membrane region</t>
  </si>
  <si>
    <t>0.0000025179</t>
  </si>
  <si>
    <t>CDH16;FSCN1;ITGA6;KCNC4;RGS9;ABCC1;ADGRE2;ADRA1B;AJAP1;AMOTL1;AQP1;AQP2;BMX;CDH8;CHRM4;CLSTN3;DAG1;DMD;DRAM2;EVC;GRIK4;GRIN2B;GRM1;HSPA8;IQSEC3;ITGB2;JCAD;KANK1;LIMA1;LRP1;LRRK2;MUC1;NECTIN1;NETO1;NOD1;NOS1;PDGFRB;PDXP;PHLPP2;PICK1;PKHD1;RAB17;RHCG;RIMS3;SCNN1B;SHROOM3;SLC44A4;SLITRK3;TBC1D10C;TCIRG1;TFRC;UMOD;UPK1B;UPK3A;WHRN</t>
  </si>
  <si>
    <t>GO:0097458</t>
  </si>
  <si>
    <t>neuron part</t>
  </si>
  <si>
    <t>0.0000032234</t>
  </si>
  <si>
    <t>AZIN2;FSCN1;KCNC4;KIRREL1;P2RX3;RGS9;SIGMAR1;VIM;ALS2;ANK1;ANKRD9;AP3B1;AP3D1;AQP1;ARHGEF15;ASIC2;BRINP2;CCDC66;CDH8;CHRM4;CLSTN3;DAG1;DCDC2;DPYSL2;DRAM2;EPHA1;FKBP15;FLRT1;GAL;GCHFR;GDPD5;GPR179;GRIK4;GRIN2B;GRM1;HSPA8;HTT;IGSF9;INPP5J;IQSEC3;IRX3;KIF5C;KLHL17;LRRC4B;LRRK2;LZTS3;MAPK8IP2;MCTP2;MOB2;MTOR;MUL1;MYOC;NECTIN1;NEFM;NETO1;NOS1;NPY5R;OSBP2;PDE1B;PEBP1;PHLPP2;PICK1;PLCB4;PRPH2;PSMC2;RAB17;RIMS3;RP1;SEZ6L;SLC6A11;SPG11;TBCC;TBX21;TNN;WHRN;YWHAH</t>
  </si>
  <si>
    <t>GO:0005887</t>
  </si>
  <si>
    <t>integral component of plasma membrane</t>
  </si>
  <si>
    <t>0.0000059249</t>
  </si>
  <si>
    <t>ACVR2A;CDH16;CYBA;ITGA6;KCNC4;LRRC26;P2RX3;SLC4A3;ADGRE2;ADGRE5;ADRA1B;ADRB2;AJAP1;ASIC2;ATP1A3;ATP1A4;BCAP29;BMPR1B;BTLA;C6;C8B;CALHM6;CASR;CDON;CEMIP2;CHRM4;CLCN2;CLSTN3;EPHA1;FLRT1;FLRT2;FZD5;GJA5;GP6;GPR156;GRIK4;GRIN2B;GRM1;ICAM1;ITGAM;ITGB2;IYD;KCNH2;KCNJ5;MS4A1;NECTIN1;NETO1;NOTCH2;OPRL1;PCDH1;PDGFRA;PDGFRB;PERP;PLXNA4;PRPH2;RHCG;SCNN1B;SCNN1G;SEMA4D;SLC26A1;SLC4A2;SLC6A11;SLCO2B1;SLITRK3;TFRC;TLR4;TMC5;UPK1B;UPK3A;XG;ZNRF3</t>
  </si>
  <si>
    <t>AADAT</t>
  </si>
  <si>
    <t>AAK1</t>
  </si>
  <si>
    <t>ABCA12</t>
  </si>
  <si>
    <t>ABITRAM</t>
  </si>
  <si>
    <t>ACVR2A</t>
  </si>
  <si>
    <t>ACYP2</t>
  </si>
  <si>
    <t>ADAMTS19</t>
  </si>
  <si>
    <t>ADARB2</t>
  </si>
  <si>
    <t>ADCY6</t>
  </si>
  <si>
    <t>ADGRA1</t>
  </si>
  <si>
    <t>ADGRA2</t>
  </si>
  <si>
    <t>AGTPBP1</t>
  </si>
  <si>
    <t>ALDH3B1</t>
  </si>
  <si>
    <t>ANXA4</t>
  </si>
  <si>
    <t>AOX4</t>
  </si>
  <si>
    <t>APOB</t>
  </si>
  <si>
    <t>ARHGAP22</t>
  </si>
  <si>
    <t>ARHGEF39</t>
  </si>
  <si>
    <t>ARRB2</t>
  </si>
  <si>
    <t>ARX</t>
  </si>
  <si>
    <t>ATG9B</t>
  </si>
  <si>
    <t>AZIN2</t>
  </si>
  <si>
    <t>B3GAT2</t>
  </si>
  <si>
    <t>BAIAP2</t>
  </si>
  <si>
    <t>BCL9L</t>
  </si>
  <si>
    <t>BOLA1</t>
  </si>
  <si>
    <t>BOLL</t>
  </si>
  <si>
    <t>BPIFA1</t>
  </si>
  <si>
    <t>C16H4orf47</t>
  </si>
  <si>
    <t>C20H3orf49</t>
  </si>
  <si>
    <t>CA13</t>
  </si>
  <si>
    <t>CACNA1A</t>
  </si>
  <si>
    <t>CACNA2D2</t>
  </si>
  <si>
    <t>CAFA-T2R2</t>
  </si>
  <si>
    <t>CAPN11</t>
  </si>
  <si>
    <t>CAPN7</t>
  </si>
  <si>
    <t>CARNS1</t>
  </si>
  <si>
    <t>CASQ1</t>
  </si>
  <si>
    <t>CCDC125</t>
  </si>
  <si>
    <t>CCDC17</t>
  </si>
  <si>
    <t>CCDC187</t>
  </si>
  <si>
    <t>CCDC33</t>
  </si>
  <si>
    <t>CCDC38</t>
  </si>
  <si>
    <t>CCDC88C</t>
  </si>
  <si>
    <t>CDCA2</t>
  </si>
  <si>
    <t>CDH16</t>
  </si>
  <si>
    <t>CDK13</t>
  </si>
  <si>
    <t>CDK18</t>
  </si>
  <si>
    <t>CDKL4</t>
  </si>
  <si>
    <t>CEP295NL</t>
  </si>
  <si>
    <t>CFAP46</t>
  </si>
  <si>
    <t>CHST14</t>
  </si>
  <si>
    <t>CNTN3</t>
  </si>
  <si>
    <t>CNTRL</t>
  </si>
  <si>
    <t>COPS2</t>
  </si>
  <si>
    <t>COPS3</t>
  </si>
  <si>
    <t>COQ10B</t>
  </si>
  <si>
    <t>CRY2</t>
  </si>
  <si>
    <t>CYBA</t>
  </si>
  <si>
    <t>CYFIP1</t>
  </si>
  <si>
    <t>CYP4F22</t>
  </si>
  <si>
    <t>DAB2IP</t>
  </si>
  <si>
    <t>DCAF15</t>
  </si>
  <si>
    <t>DCTD</t>
  </si>
  <si>
    <t>DEPDC1B</t>
  </si>
  <si>
    <t>DGKG</t>
  </si>
  <si>
    <t>DHRS13</t>
  </si>
  <si>
    <t>DLA-12</t>
  </si>
  <si>
    <t>DLA-DRA</t>
  </si>
  <si>
    <t>DLGAP3</t>
  </si>
  <si>
    <t>DNMT3B</t>
  </si>
  <si>
    <t>DPY19L3</t>
  </si>
  <si>
    <t>DUS2</t>
  </si>
  <si>
    <t>DUSP1</t>
  </si>
  <si>
    <t>DYNLT1</t>
  </si>
  <si>
    <t>DZIP1</t>
  </si>
  <si>
    <t>EFNB3</t>
  </si>
  <si>
    <t>ELP5</t>
  </si>
  <si>
    <t>EPS8L2</t>
  </si>
  <si>
    <t>ERMP1</t>
  </si>
  <si>
    <t>ERP44</t>
  </si>
  <si>
    <t>ESR2</t>
  </si>
  <si>
    <t>ESYT1</t>
  </si>
  <si>
    <t>FAIM</t>
  </si>
  <si>
    <t>FAM210B</t>
  </si>
  <si>
    <t>FBXO2</t>
  </si>
  <si>
    <t>FBXW7</t>
  </si>
  <si>
    <t>FGD2</t>
  </si>
  <si>
    <t>FIP1L1</t>
  </si>
  <si>
    <t>FMN2</t>
  </si>
  <si>
    <t>FN1</t>
  </si>
  <si>
    <t>FOXP1</t>
  </si>
  <si>
    <t>FSCN1</t>
  </si>
  <si>
    <t>GALNT14</t>
  </si>
  <si>
    <t>GBP6</t>
  </si>
  <si>
    <t>GDPD3</t>
  </si>
  <si>
    <t>GHSR</t>
  </si>
  <si>
    <t>GPR157</t>
  </si>
  <si>
    <t>GPR88</t>
  </si>
  <si>
    <t>GPRC5D</t>
  </si>
  <si>
    <t>GPRIN1</t>
  </si>
  <si>
    <t>GSDMD</t>
  </si>
  <si>
    <t>GVQW3</t>
  </si>
  <si>
    <t>GYG1</t>
  </si>
  <si>
    <t>HEG1</t>
  </si>
  <si>
    <t>HIVEP3</t>
  </si>
  <si>
    <t>HOMER2</t>
  </si>
  <si>
    <t>HSPG2</t>
  </si>
  <si>
    <t>HTR7</t>
  </si>
  <si>
    <t>IGFBP6</t>
  </si>
  <si>
    <t>ITGA1</t>
  </si>
  <si>
    <t>ITGA6</t>
  </si>
  <si>
    <t>JKAMP</t>
  </si>
  <si>
    <t>KCNC4</t>
  </si>
  <si>
    <t>KCNH3</t>
  </si>
  <si>
    <t>KCTD9</t>
  </si>
  <si>
    <t>KDM5C</t>
  </si>
  <si>
    <t>KHDC3L</t>
  </si>
  <si>
    <t>KIRREL1</t>
  </si>
  <si>
    <t>KLRF2</t>
  </si>
  <si>
    <t>KRT84</t>
  </si>
  <si>
    <t>LACTB2</t>
  </si>
  <si>
    <t>LCORL</t>
  </si>
  <si>
    <t>LGR4</t>
  </si>
  <si>
    <t>LINS1</t>
  </si>
  <si>
    <t>LONRF2</t>
  </si>
  <si>
    <t>LRP4</t>
  </si>
  <si>
    <t>LRRC26</t>
  </si>
  <si>
    <t>LRRIQ3</t>
  </si>
  <si>
    <t>LTBP3</t>
  </si>
  <si>
    <t>LYG2</t>
  </si>
  <si>
    <t>MAFA</t>
  </si>
  <si>
    <t>MAN2C1</t>
  </si>
  <si>
    <t>MAPK12</t>
  </si>
  <si>
    <t>MBNL1</t>
  </si>
  <si>
    <t>MEX3C</t>
  </si>
  <si>
    <t>MITF</t>
  </si>
  <si>
    <t>MXD1</t>
  </si>
  <si>
    <t>MYH10</t>
  </si>
  <si>
    <t>NAP1L3</t>
  </si>
  <si>
    <t>NBEAL2</t>
  </si>
  <si>
    <t>NECAB1</t>
  </si>
  <si>
    <t>NECTIN4</t>
  </si>
  <si>
    <t>NFATC2</t>
  </si>
  <si>
    <t>NHLRC2</t>
  </si>
  <si>
    <t>NKX1-2</t>
  </si>
  <si>
    <t>NLN</t>
  </si>
  <si>
    <t>NR4A1</t>
  </si>
  <si>
    <t>OCIAD1</t>
  </si>
  <si>
    <t>OCLN</t>
  </si>
  <si>
    <t>OFD1</t>
  </si>
  <si>
    <t>OGFOD2</t>
  </si>
  <si>
    <t>OR10AI1</t>
  </si>
  <si>
    <t>OR10Q2</t>
  </si>
  <si>
    <t>OR2A25</t>
  </si>
  <si>
    <t>OR2K2</t>
  </si>
  <si>
    <t>OR52A18</t>
  </si>
  <si>
    <t>OR52H1C</t>
  </si>
  <si>
    <t>OR56A3E</t>
  </si>
  <si>
    <t>OR5AP2</t>
  </si>
  <si>
    <t>OR5J1</t>
  </si>
  <si>
    <t>OR5K5</t>
  </si>
  <si>
    <t>OR6C2E</t>
  </si>
  <si>
    <t>OR6C35</t>
  </si>
  <si>
    <t>OR6D6</t>
  </si>
  <si>
    <t>OR6K4</t>
  </si>
  <si>
    <t>OR7C1</t>
  </si>
  <si>
    <t>OR9A4C</t>
  </si>
  <si>
    <t>OTOGL</t>
  </si>
  <si>
    <t>OTUB1</t>
  </si>
  <si>
    <t>P2RX3</t>
  </si>
  <si>
    <t>PABPN1</t>
  </si>
  <si>
    <t>PAF1</t>
  </si>
  <si>
    <t>PCDHA13</t>
  </si>
  <si>
    <t>PCGF6</t>
  </si>
  <si>
    <t>PDE4A</t>
  </si>
  <si>
    <t>PDE8A</t>
  </si>
  <si>
    <t>PER2</t>
  </si>
  <si>
    <t>PI4K2B</t>
  </si>
  <si>
    <t>PIGQ</t>
  </si>
  <si>
    <t>PKD2</t>
  </si>
  <si>
    <t>PKN1</t>
  </si>
  <si>
    <t>PKP2</t>
  </si>
  <si>
    <t>PLCD1</t>
  </si>
  <si>
    <t>PLCD3</t>
  </si>
  <si>
    <t>PLIN4</t>
  </si>
  <si>
    <t>POLG</t>
  </si>
  <si>
    <t>PPT2</t>
  </si>
  <si>
    <t>PRKN</t>
  </si>
  <si>
    <t>PRKRA</t>
  </si>
  <si>
    <t>PSMA4</t>
  </si>
  <si>
    <t>PTPN5</t>
  </si>
  <si>
    <t>PTPRE</t>
  </si>
  <si>
    <t>RAB11B</t>
  </si>
  <si>
    <t>RALGPS1</t>
  </si>
  <si>
    <t>RCN2</t>
  </si>
  <si>
    <t>RFTN1</t>
  </si>
  <si>
    <t>RFX1</t>
  </si>
  <si>
    <t>RGS3</t>
  </si>
  <si>
    <t>RGS9</t>
  </si>
  <si>
    <t>RIPOR3</t>
  </si>
  <si>
    <t>RIPPLY3</t>
  </si>
  <si>
    <t>RMDN3</t>
  </si>
  <si>
    <t>RPS5</t>
  </si>
  <si>
    <t>RRAGA</t>
  </si>
  <si>
    <t>SAMD12</t>
  </si>
  <si>
    <t>SCRIB</t>
  </si>
  <si>
    <t>SELENOF</t>
  </si>
  <si>
    <t>SELENOW</t>
  </si>
  <si>
    <t>SERTAD3</t>
  </si>
  <si>
    <t>SHH</t>
  </si>
  <si>
    <t>SIGMAR1</t>
  </si>
  <si>
    <t>SLC11A1</t>
  </si>
  <si>
    <t>SLC18A2</t>
  </si>
  <si>
    <t>SLC24A1</t>
  </si>
  <si>
    <t>SLC25A11</t>
  </si>
  <si>
    <t>SLC34A3</t>
  </si>
  <si>
    <t>SLC35A3</t>
  </si>
  <si>
    <t>SLC39A4</t>
  </si>
  <si>
    <t>SLC44A2</t>
  </si>
  <si>
    <t>SLC4A3</t>
  </si>
  <si>
    <t>SMCP</t>
  </si>
  <si>
    <t>SPATA1</t>
  </si>
  <si>
    <t>SPATA6L</t>
  </si>
  <si>
    <t>SRPK1</t>
  </si>
  <si>
    <t>SRPRA</t>
  </si>
  <si>
    <t>ST3GAL3</t>
  </si>
  <si>
    <t>STARD5</t>
  </si>
  <si>
    <t>STPG2</t>
  </si>
  <si>
    <t>SYNE1</t>
  </si>
  <si>
    <t>TAFA4</t>
  </si>
  <si>
    <t>TANC1</t>
  </si>
  <si>
    <t>TARBP2</t>
  </si>
  <si>
    <t>TBC1D30</t>
  </si>
  <si>
    <t>TCERG1L</t>
  </si>
  <si>
    <t>TDRD3</t>
  </si>
  <si>
    <t>TENM3</t>
  </si>
  <si>
    <t>TERT</t>
  </si>
  <si>
    <t>TGFB1</t>
  </si>
  <si>
    <t>THBS1</t>
  </si>
  <si>
    <t>TIMELESS</t>
  </si>
  <si>
    <t>TIRAP</t>
  </si>
  <si>
    <t>TMEM154</t>
  </si>
  <si>
    <t>TMEM255B</t>
  </si>
  <si>
    <t>TNIP3</t>
  </si>
  <si>
    <t>TNS2</t>
  </si>
  <si>
    <t>TP53I11</t>
  </si>
  <si>
    <t>TPGS2</t>
  </si>
  <si>
    <t>TPM1</t>
  </si>
  <si>
    <t>TRAF1</t>
  </si>
  <si>
    <t>TRAF3IP1</t>
  </si>
  <si>
    <t>TRDV3</t>
  </si>
  <si>
    <t>TRMT13</t>
  </si>
  <si>
    <t>TSPAN19</t>
  </si>
  <si>
    <t>TSPAN3</t>
  </si>
  <si>
    <t>UBA1</t>
  </si>
  <si>
    <t>UBAP2</t>
  </si>
  <si>
    <t>UNKL</t>
  </si>
  <si>
    <t>UROS</t>
  </si>
  <si>
    <t>USP43</t>
  </si>
  <si>
    <t>VIM</t>
  </si>
  <si>
    <t>VPS72</t>
  </si>
  <si>
    <t>VWF</t>
  </si>
  <si>
    <t>WDR41</t>
  </si>
  <si>
    <t>WDR46</t>
  </si>
  <si>
    <t>XPA</t>
  </si>
  <si>
    <t>ZC3H13</t>
  </si>
  <si>
    <t>ZNF385B</t>
  </si>
  <si>
    <t>ZNF704</t>
  </si>
  <si>
    <t>ZSWIM5</t>
  </si>
  <si>
    <t>AADACL2</t>
  </si>
  <si>
    <t>AANAT</t>
  </si>
  <si>
    <t>AAR2</t>
  </si>
  <si>
    <t>AATK</t>
  </si>
  <si>
    <t>ABCA13</t>
  </si>
  <si>
    <t>ABCA5</t>
  </si>
  <si>
    <t>ABCB6</t>
  </si>
  <si>
    <t>ABCC1</t>
  </si>
  <si>
    <t>ABCC10</t>
  </si>
  <si>
    <t>ABCF1</t>
  </si>
  <si>
    <t>ABHD1</t>
  </si>
  <si>
    <t>ABHD12B</t>
  </si>
  <si>
    <t>ABI1</t>
  </si>
  <si>
    <t>ABLIM1</t>
  </si>
  <si>
    <t>ABTB2</t>
  </si>
  <si>
    <t>ACACB</t>
  </si>
  <si>
    <t>ACADS</t>
  </si>
  <si>
    <t>ACAP1</t>
  </si>
  <si>
    <t>ACOXL</t>
  </si>
  <si>
    <t>ACSL5</t>
  </si>
  <si>
    <t>ACSM3</t>
  </si>
  <si>
    <t>ACSS1</t>
  </si>
  <si>
    <t>ACTA2</t>
  </si>
  <si>
    <t>ACTB</t>
  </si>
  <si>
    <t>ACTN3</t>
  </si>
  <si>
    <t>ADAM21</t>
  </si>
  <si>
    <t>ADAM28</t>
  </si>
  <si>
    <t>ADAMTS13</t>
  </si>
  <si>
    <t>ADAMTS16</t>
  </si>
  <si>
    <t>ADAMTS20</t>
  </si>
  <si>
    <t>ADAMTS4</t>
  </si>
  <si>
    <t>ADAMTSL4</t>
  </si>
  <si>
    <t>ADAP1</t>
  </si>
  <si>
    <t>ADCY1</t>
  </si>
  <si>
    <t>ADCY4</t>
  </si>
  <si>
    <t>ADCY7</t>
  </si>
  <si>
    <t>ADGRA3</t>
  </si>
  <si>
    <t>ADGRB1</t>
  </si>
  <si>
    <t>ADGRE2</t>
  </si>
  <si>
    <t>ADGRE5</t>
  </si>
  <si>
    <t>ADGRF2</t>
  </si>
  <si>
    <t>ADGRL3</t>
  </si>
  <si>
    <t>ADGRV1</t>
  </si>
  <si>
    <t>ADRA1B</t>
  </si>
  <si>
    <t>ADRB2</t>
  </si>
  <si>
    <t>ADRM1</t>
  </si>
  <si>
    <t>AEBP2</t>
  </si>
  <si>
    <t>AFAP1L1</t>
  </si>
  <si>
    <t>AFAP1L2</t>
  </si>
  <si>
    <t>AFF1</t>
  </si>
  <si>
    <t>AFF3</t>
  </si>
  <si>
    <t>AFP</t>
  </si>
  <si>
    <t>AGAP1</t>
  </si>
  <si>
    <t>AGER</t>
  </si>
  <si>
    <t>AGGF1</t>
  </si>
  <si>
    <t>AGRN</t>
  </si>
  <si>
    <t>AGXT2</t>
  </si>
  <si>
    <t>AHCYL2</t>
  </si>
  <si>
    <t>AHI1</t>
  </si>
  <si>
    <t>AHNAK</t>
  </si>
  <si>
    <t>AJAP1</t>
  </si>
  <si>
    <t>AK7</t>
  </si>
  <si>
    <t>AKAP1</t>
  </si>
  <si>
    <t>AKAP13</t>
  </si>
  <si>
    <t>ALDOB</t>
  </si>
  <si>
    <t>ALG12</t>
  </si>
  <si>
    <t>ALOX5AP</t>
  </si>
  <si>
    <t>ALPK2</t>
  </si>
  <si>
    <t>ALS2</t>
  </si>
  <si>
    <t>AMBP</t>
  </si>
  <si>
    <t>AMBRA1</t>
  </si>
  <si>
    <t>AMELX</t>
  </si>
  <si>
    <t>AMOTL1</t>
  </si>
  <si>
    <t>AMPD2</t>
  </si>
  <si>
    <t>AMPD3</t>
  </si>
  <si>
    <t>AMPH</t>
  </si>
  <si>
    <t>AMZ1</t>
  </si>
  <si>
    <t>ANGEL1</t>
  </si>
  <si>
    <t>ANGPTL3</t>
  </si>
  <si>
    <t>ANK1</t>
  </si>
  <si>
    <t>ANK2</t>
  </si>
  <si>
    <t>ANK3</t>
  </si>
  <si>
    <t>ANKEF1</t>
  </si>
  <si>
    <t>ANKFY1</t>
  </si>
  <si>
    <t>ANKLE1</t>
  </si>
  <si>
    <t>ANKMY1</t>
  </si>
  <si>
    <t>ANKRD12</t>
  </si>
  <si>
    <t>ANKRD2</t>
  </si>
  <si>
    <t>ANKRD22</t>
  </si>
  <si>
    <t>ANKRD24</t>
  </si>
  <si>
    <t>ANKRD33</t>
  </si>
  <si>
    <t>ANKRD9</t>
  </si>
  <si>
    <t>ANKS6</t>
  </si>
  <si>
    <t>ANKZF1</t>
  </si>
  <si>
    <t>ANO3</t>
  </si>
  <si>
    <t>ANO8</t>
  </si>
  <si>
    <t>ANOS1</t>
  </si>
  <si>
    <t>ANXA2</t>
  </si>
  <si>
    <t>ANXA7</t>
  </si>
  <si>
    <t>AOAH</t>
  </si>
  <si>
    <t>AOC3</t>
  </si>
  <si>
    <t>AOX2</t>
  </si>
  <si>
    <t>AP3B1</t>
  </si>
  <si>
    <t>AP3B2</t>
  </si>
  <si>
    <t>AP3D1</t>
  </si>
  <si>
    <t>AP4M1</t>
  </si>
  <si>
    <t>APBB1IP</t>
  </si>
  <si>
    <t>APC2</t>
  </si>
  <si>
    <t>APOL5</t>
  </si>
  <si>
    <t>AQP1</t>
  </si>
  <si>
    <t>AQP2</t>
  </si>
  <si>
    <t>ARAP1</t>
  </si>
  <si>
    <t>ARAP2</t>
  </si>
  <si>
    <t>ARAP3</t>
  </si>
  <si>
    <t>ARFGAP3</t>
  </si>
  <si>
    <t>ARFGEF3</t>
  </si>
  <si>
    <t>ARFIP2</t>
  </si>
  <si>
    <t>ARFRP1</t>
  </si>
  <si>
    <t>ARHGAP21</t>
  </si>
  <si>
    <t>ARHGAP23</t>
  </si>
  <si>
    <t>ARHGAP28</t>
  </si>
  <si>
    <t>ARHGAP30</t>
  </si>
  <si>
    <t>ARHGAP32</t>
  </si>
  <si>
    <t>ARHGAP33</t>
  </si>
  <si>
    <t>ARHGAP35</t>
  </si>
  <si>
    <t>ARHGEF15</t>
  </si>
  <si>
    <t>ARHGEF16</t>
  </si>
  <si>
    <t>ARHGEF19</t>
  </si>
  <si>
    <t>ARHGEF28</t>
  </si>
  <si>
    <t>ARHGEF33</t>
  </si>
  <si>
    <t>ARHGEF40</t>
  </si>
  <si>
    <t>ARHGEF5</t>
  </si>
  <si>
    <t>ARNTL2</t>
  </si>
  <si>
    <t>ARSB</t>
  </si>
  <si>
    <t>ARSK</t>
  </si>
  <si>
    <t>ASB5</t>
  </si>
  <si>
    <t>ASCC3</t>
  </si>
  <si>
    <t>ASH1L</t>
  </si>
  <si>
    <t>ASH2L</t>
  </si>
  <si>
    <t>ASIC2</t>
  </si>
  <si>
    <t>ASIC4</t>
  </si>
  <si>
    <t>ASMTL</t>
  </si>
  <si>
    <t>ASTN2</t>
  </si>
  <si>
    <t>ASXL1</t>
  </si>
  <si>
    <t>ASXL2</t>
  </si>
  <si>
    <t>ATE1</t>
  </si>
  <si>
    <t>ATG10</t>
  </si>
  <si>
    <t>ATG3</t>
  </si>
  <si>
    <t>ATOH1</t>
  </si>
  <si>
    <t>ATP11A</t>
  </si>
  <si>
    <t>ATP13A3</t>
  </si>
  <si>
    <t>ATP13A4</t>
  </si>
  <si>
    <t>ATP1A3</t>
  </si>
  <si>
    <t>ATP1A4</t>
  </si>
  <si>
    <t>ATP6AP2</t>
  </si>
  <si>
    <t>ATP6V1C2</t>
  </si>
  <si>
    <t>ATP6V1D</t>
  </si>
  <si>
    <t>ATPAF1</t>
  </si>
  <si>
    <t>AUTS2</t>
  </si>
  <si>
    <t>AVPR1B</t>
  </si>
  <si>
    <t>AXIN2</t>
  </si>
  <si>
    <t>AZGP1</t>
  </si>
  <si>
    <t>B4GALNT4</t>
  </si>
  <si>
    <t>B4GALT2</t>
  </si>
  <si>
    <t>BACH1</t>
  </si>
  <si>
    <t>BAIAP2L1</t>
  </si>
  <si>
    <t>BAP1</t>
  </si>
  <si>
    <t>BAZ2A</t>
  </si>
  <si>
    <t>BBOX1</t>
  </si>
  <si>
    <t>BBX</t>
  </si>
  <si>
    <t>BCAP29</t>
  </si>
  <si>
    <t>BCHE</t>
  </si>
  <si>
    <t>BCL11A</t>
  </si>
  <si>
    <t>BCL9</t>
  </si>
  <si>
    <t>BCO1</t>
  </si>
  <si>
    <t>BCOR</t>
  </si>
  <si>
    <t>BEAN1</t>
  </si>
  <si>
    <t>BEST3</t>
  </si>
  <si>
    <t>BEST4</t>
  </si>
  <si>
    <t>BHMT</t>
  </si>
  <si>
    <t>BHMT2</t>
  </si>
  <si>
    <t>BLOC1S5</t>
  </si>
  <si>
    <t>BMPR1B</t>
  </si>
  <si>
    <t>BMX</t>
  </si>
  <si>
    <t>BNC1</t>
  </si>
  <si>
    <t>BOC</t>
  </si>
  <si>
    <t>BORCS6</t>
  </si>
  <si>
    <t>BPIFA2</t>
  </si>
  <si>
    <t>BPIFB4</t>
  </si>
  <si>
    <t>BPNT1</t>
  </si>
  <si>
    <t>BRCA1</t>
  </si>
  <si>
    <t>BRD1</t>
  </si>
  <si>
    <t>BRDT</t>
  </si>
  <si>
    <t>BRI3</t>
  </si>
  <si>
    <t>BRINP2</t>
  </si>
  <si>
    <t>BROX</t>
  </si>
  <si>
    <t>BRPF3</t>
  </si>
  <si>
    <t>BSN</t>
  </si>
  <si>
    <t>BSX</t>
  </si>
  <si>
    <t>BTBD8</t>
  </si>
  <si>
    <t>BTC</t>
  </si>
  <si>
    <t>BTF3</t>
  </si>
  <si>
    <t>BTLA</t>
  </si>
  <si>
    <t>BUD13</t>
  </si>
  <si>
    <t>BZW2</t>
  </si>
  <si>
    <t>C12H6orf15</t>
  </si>
  <si>
    <t>C17orf113</t>
  </si>
  <si>
    <t>C18H11orf95</t>
  </si>
  <si>
    <t>C1QA</t>
  </si>
  <si>
    <t>C23H3orf33</t>
  </si>
  <si>
    <t>C28H10orf90</t>
  </si>
  <si>
    <t>C2CD4C</t>
  </si>
  <si>
    <t>C2orf92</t>
  </si>
  <si>
    <t>C30H15orf39</t>
  </si>
  <si>
    <t>C30H15orf62</t>
  </si>
  <si>
    <t>C31H21orf58</t>
  </si>
  <si>
    <t>C32H4orf54</t>
  </si>
  <si>
    <t>C5</t>
  </si>
  <si>
    <t>C6</t>
  </si>
  <si>
    <t>C6H16orf71</t>
  </si>
  <si>
    <t>C6H16orf82</t>
  </si>
  <si>
    <t>C6H7orf26</t>
  </si>
  <si>
    <t>C8B</t>
  </si>
  <si>
    <t>C8G</t>
  </si>
  <si>
    <t>CABIN1</t>
  </si>
  <si>
    <t>CABP2</t>
  </si>
  <si>
    <t>CACNA1B</t>
  </si>
  <si>
    <t>CACNA1E</t>
  </si>
  <si>
    <t>CACNA1F</t>
  </si>
  <si>
    <t>CACNA1G</t>
  </si>
  <si>
    <t>CACNA1H</t>
  </si>
  <si>
    <t>CACNA1I</t>
  </si>
  <si>
    <t>CACNG1</t>
  </si>
  <si>
    <t>CADM1</t>
  </si>
  <si>
    <t>CAGE1</t>
  </si>
  <si>
    <t>CALCA</t>
  </si>
  <si>
    <t>CALD1</t>
  </si>
  <si>
    <t>CALHM6</t>
  </si>
  <si>
    <t>CAMK1D</t>
  </si>
  <si>
    <t>CAMKMT</t>
  </si>
  <si>
    <t>CAMSAP1</t>
  </si>
  <si>
    <t>CANFAMV1R559</t>
  </si>
  <si>
    <t>CAPN3</t>
  </si>
  <si>
    <t>CARF</t>
  </si>
  <si>
    <t>CASP6</t>
  </si>
  <si>
    <t>CASP8AP2</t>
  </si>
  <si>
    <t>CASR</t>
  </si>
  <si>
    <t>CASS4</t>
  </si>
  <si>
    <t>CASZ1</t>
  </si>
  <si>
    <t>CATSPERD</t>
  </si>
  <si>
    <t>CATSPERG</t>
  </si>
  <si>
    <t>CBFA2T3</t>
  </si>
  <si>
    <t>CBLIF</t>
  </si>
  <si>
    <t>CBLN3</t>
  </si>
  <si>
    <t>CBR4</t>
  </si>
  <si>
    <t>CBX7</t>
  </si>
  <si>
    <t>CBX8</t>
  </si>
  <si>
    <t>CC2D2A</t>
  </si>
  <si>
    <t>CCDC107</t>
  </si>
  <si>
    <t>CCDC127</t>
  </si>
  <si>
    <t>CCDC136</t>
  </si>
  <si>
    <t>CCDC141</t>
  </si>
  <si>
    <t>CCDC146</t>
  </si>
  <si>
    <t>CCDC148</t>
  </si>
  <si>
    <t>CCDC149</t>
  </si>
  <si>
    <t>CCDC157</t>
  </si>
  <si>
    <t>CCDC158</t>
  </si>
  <si>
    <t>CCDC180</t>
  </si>
  <si>
    <t>CCDC184</t>
  </si>
  <si>
    <t>CCDC191</t>
  </si>
  <si>
    <t>CCDC196</t>
  </si>
  <si>
    <t>CCDC28A</t>
  </si>
  <si>
    <t>CCDC59</t>
  </si>
  <si>
    <t>CCDC66</t>
  </si>
  <si>
    <t>CCDC73</t>
  </si>
  <si>
    <t>CCDC78</t>
  </si>
  <si>
    <t>CCDC84</t>
  </si>
  <si>
    <t>CCDC91</t>
  </si>
  <si>
    <t>CCDC9B</t>
  </si>
  <si>
    <t>CCHCR1</t>
  </si>
  <si>
    <t>CCN5</t>
  </si>
  <si>
    <t>CCNH</t>
  </si>
  <si>
    <t>CD101</t>
  </si>
  <si>
    <t>CD163</t>
  </si>
  <si>
    <t>CD19</t>
  </si>
  <si>
    <t>CD1C</t>
  </si>
  <si>
    <t>CD302</t>
  </si>
  <si>
    <t>CD68</t>
  </si>
  <si>
    <t>CD93</t>
  </si>
  <si>
    <t>CDC25A</t>
  </si>
  <si>
    <t>CDC27</t>
  </si>
  <si>
    <t>CDC42BPB</t>
  </si>
  <si>
    <t>CDH20</t>
  </si>
  <si>
    <t>CDH23</t>
  </si>
  <si>
    <t>CDH24</t>
  </si>
  <si>
    <t>CDH4</t>
  </si>
  <si>
    <t>CDH5</t>
  </si>
  <si>
    <t>CDH8</t>
  </si>
  <si>
    <t>CDHR1</t>
  </si>
  <si>
    <t>CDHR2</t>
  </si>
  <si>
    <t>CDHR3</t>
  </si>
  <si>
    <t>CDIN1</t>
  </si>
  <si>
    <t>CDIPT</t>
  </si>
  <si>
    <t>CDK12</t>
  </si>
  <si>
    <t>CDK14</t>
  </si>
  <si>
    <t>CDK15</t>
  </si>
  <si>
    <t>CDK2</t>
  </si>
  <si>
    <t>CDK5RAP1</t>
  </si>
  <si>
    <t>CDK5RAP2</t>
  </si>
  <si>
    <t>CDK5RAP3</t>
  </si>
  <si>
    <t>CDK6</t>
  </si>
  <si>
    <t>CDKL2</t>
  </si>
  <si>
    <t>CDON</t>
  </si>
  <si>
    <t>CDPF1</t>
  </si>
  <si>
    <t>CDR2</t>
  </si>
  <si>
    <t>CDS2</t>
  </si>
  <si>
    <t>CEACAM28</t>
  </si>
  <si>
    <t>CECR2</t>
  </si>
  <si>
    <t>CEL</t>
  </si>
  <si>
    <t>CELA1</t>
  </si>
  <si>
    <t>CELF5</t>
  </si>
  <si>
    <t>CELSR1</t>
  </si>
  <si>
    <t>CELSR3</t>
  </si>
  <si>
    <t>CEMIP2</t>
  </si>
  <si>
    <t>CENPH</t>
  </si>
  <si>
    <t>CENPI</t>
  </si>
  <si>
    <t>CENPU</t>
  </si>
  <si>
    <t>CEP104</t>
  </si>
  <si>
    <t>CEP112</t>
  </si>
  <si>
    <t>CEP164</t>
  </si>
  <si>
    <t>CEP290</t>
  </si>
  <si>
    <t>CEP350</t>
  </si>
  <si>
    <t>CEP57</t>
  </si>
  <si>
    <t>CEP57L1</t>
  </si>
  <si>
    <t>CEP89</t>
  </si>
  <si>
    <t>CFAP206</t>
  </si>
  <si>
    <t>CFAP221</t>
  </si>
  <si>
    <t>CFAP251</t>
  </si>
  <si>
    <t>CFAP43</t>
  </si>
  <si>
    <t>CFAP44</t>
  </si>
  <si>
    <t>CFAP54</t>
  </si>
  <si>
    <t>CFAP57</t>
  </si>
  <si>
    <t>CFAP65</t>
  </si>
  <si>
    <t>CFAP69</t>
  </si>
  <si>
    <t>CFAP74</t>
  </si>
  <si>
    <t>CFAP77</t>
  </si>
  <si>
    <t>CFAP91</t>
  </si>
  <si>
    <t>CFHR5</t>
  </si>
  <si>
    <t>CHAMP1</t>
  </si>
  <si>
    <t>CHD9</t>
  </si>
  <si>
    <t>CHDH</t>
  </si>
  <si>
    <t>CHRD</t>
  </si>
  <si>
    <t>CHRM4</t>
  </si>
  <si>
    <t>CHRNA5</t>
  </si>
  <si>
    <t>CHRNA7</t>
  </si>
  <si>
    <t>CHRNG</t>
  </si>
  <si>
    <t>CHST8</t>
  </si>
  <si>
    <t>CIAPIN1</t>
  </si>
  <si>
    <t>CIITA</t>
  </si>
  <si>
    <t>CILP2</t>
  </si>
  <si>
    <t>CIT</t>
  </si>
  <si>
    <t>CIZ1</t>
  </si>
  <si>
    <t>CKAP2L</t>
  </si>
  <si>
    <t>CLCA2</t>
  </si>
  <si>
    <t>CLCF1</t>
  </si>
  <si>
    <t>CLCN2</t>
  </si>
  <si>
    <t>CLEC20A</t>
  </si>
  <si>
    <t>CLEC4G</t>
  </si>
  <si>
    <t>CLIP2</t>
  </si>
  <si>
    <t>CLMN</t>
  </si>
  <si>
    <t>CLSTN3</t>
  </si>
  <si>
    <t>CMAS</t>
  </si>
  <si>
    <t>CMKLR1</t>
  </si>
  <si>
    <t>CNGB1</t>
  </si>
  <si>
    <t>CNKSR1</t>
  </si>
  <si>
    <t>CNTLN</t>
  </si>
  <si>
    <t>CNTN2</t>
  </si>
  <si>
    <t>CNTNAP1</t>
  </si>
  <si>
    <t>CNTROB</t>
  </si>
  <si>
    <t>COA6</t>
  </si>
  <si>
    <t>COG1</t>
  </si>
  <si>
    <t>COL10A1</t>
  </si>
  <si>
    <t>COL11A2</t>
  </si>
  <si>
    <t>COL13A1</t>
  </si>
  <si>
    <t>COL19A1</t>
  </si>
  <si>
    <t>COL20A1</t>
  </si>
  <si>
    <t>COL22A1</t>
  </si>
  <si>
    <t>COL3A1</t>
  </si>
  <si>
    <t>COL4A4</t>
  </si>
  <si>
    <t>COL6A3</t>
  </si>
  <si>
    <t>COL6A5</t>
  </si>
  <si>
    <t>COL6A6</t>
  </si>
  <si>
    <t>COL9A3</t>
  </si>
  <si>
    <t>COPA</t>
  </si>
  <si>
    <t>COPG2</t>
  </si>
  <si>
    <t>COPZ2</t>
  </si>
  <si>
    <t>COQ8B</t>
  </si>
  <si>
    <t>CORIN</t>
  </si>
  <si>
    <t>CORO1B</t>
  </si>
  <si>
    <t>CORO2A</t>
  </si>
  <si>
    <t>CORO2B</t>
  </si>
  <si>
    <t>COX10</t>
  </si>
  <si>
    <t>COX19</t>
  </si>
  <si>
    <t>COX20</t>
  </si>
  <si>
    <t>CP</t>
  </si>
  <si>
    <t>CPA1</t>
  </si>
  <si>
    <t>CPLANE1</t>
  </si>
  <si>
    <t>CPOX</t>
  </si>
  <si>
    <t>CPQ</t>
  </si>
  <si>
    <t>CPSF1</t>
  </si>
  <si>
    <t>CPT2</t>
  </si>
  <si>
    <t>CPXM1</t>
  </si>
  <si>
    <t>CPXM2</t>
  </si>
  <si>
    <t>CRACDL</t>
  </si>
  <si>
    <t>CRB1</t>
  </si>
  <si>
    <t>CRB3</t>
  </si>
  <si>
    <t>CRISPLD2</t>
  </si>
  <si>
    <t>CROCC2</t>
  </si>
  <si>
    <t>CROT</t>
  </si>
  <si>
    <t>CRTAP</t>
  </si>
  <si>
    <t>CRYBG2</t>
  </si>
  <si>
    <t>CSF2RA</t>
  </si>
  <si>
    <t>CSNK2B</t>
  </si>
  <si>
    <t>CSNKA2IP</t>
  </si>
  <si>
    <t>CSPG4</t>
  </si>
  <si>
    <t>CSPP1</t>
  </si>
  <si>
    <t>CSTA</t>
  </si>
  <si>
    <t>CTBP2</t>
  </si>
  <si>
    <t>CTDP1</t>
  </si>
  <si>
    <t>CTTNBP2</t>
  </si>
  <si>
    <t>CTU2</t>
  </si>
  <si>
    <t>CUL7</t>
  </si>
  <si>
    <t>CUL9</t>
  </si>
  <si>
    <t>CUX1</t>
  </si>
  <si>
    <t>CUX2</t>
  </si>
  <si>
    <t>CXADR</t>
  </si>
  <si>
    <t>CYB561D2</t>
  </si>
  <si>
    <t>CYB5RL</t>
  </si>
  <si>
    <t>CYBRD1</t>
  </si>
  <si>
    <t>CYP24A1</t>
  </si>
  <si>
    <t>CYP27A1</t>
  </si>
  <si>
    <t>CYP2E1</t>
  </si>
  <si>
    <t>CYP3A26</t>
  </si>
  <si>
    <t>CYP4X1</t>
  </si>
  <si>
    <t>DAAM2</t>
  </si>
  <si>
    <t>DACT1</t>
  </si>
  <si>
    <t>DACT2</t>
  </si>
  <si>
    <t>DAG1</t>
  </si>
  <si>
    <t>DBI</t>
  </si>
  <si>
    <t>DBX1</t>
  </si>
  <si>
    <t>DCAF6</t>
  </si>
  <si>
    <t>DCAF7</t>
  </si>
  <si>
    <t>DCDC2</t>
  </si>
  <si>
    <t>DCHS1</t>
  </si>
  <si>
    <t>DCHS2</t>
  </si>
  <si>
    <t>DCLRE1A</t>
  </si>
  <si>
    <t>DCP1B</t>
  </si>
  <si>
    <t>DCPS</t>
  </si>
  <si>
    <t>DCST1</t>
  </si>
  <si>
    <t>DCXR</t>
  </si>
  <si>
    <t>DDHD1</t>
  </si>
  <si>
    <t>DDIAS</t>
  </si>
  <si>
    <t>DDR1</t>
  </si>
  <si>
    <t>DDX20</t>
  </si>
  <si>
    <t>DDX27</t>
  </si>
  <si>
    <t>DDX59</t>
  </si>
  <si>
    <t>DEDD2</t>
  </si>
  <si>
    <t>DEFB126</t>
  </si>
  <si>
    <t>DEFB4A</t>
  </si>
  <si>
    <t>DELE1</t>
  </si>
  <si>
    <t>DENND1C</t>
  </si>
  <si>
    <t>DENND2B</t>
  </si>
  <si>
    <t>DENND4A</t>
  </si>
  <si>
    <t>DENND6A</t>
  </si>
  <si>
    <t>DEPDC5</t>
  </si>
  <si>
    <t>DEPDC7</t>
  </si>
  <si>
    <t>DGKH</t>
  </si>
  <si>
    <t>DHX38</t>
  </si>
  <si>
    <t>DICER1</t>
  </si>
  <si>
    <t>DIS3L2</t>
  </si>
  <si>
    <t>DISP1</t>
  </si>
  <si>
    <t>DLA-79</t>
  </si>
  <si>
    <t>DLA-DQA1</t>
  </si>
  <si>
    <t>DLA88</t>
  </si>
  <si>
    <t>DLEC1</t>
  </si>
  <si>
    <t>DLGAP1</t>
  </si>
  <si>
    <t>DLGAP2</t>
  </si>
  <si>
    <t>DLL4</t>
  </si>
  <si>
    <t>DLX5</t>
  </si>
  <si>
    <t>DMD</t>
  </si>
  <si>
    <t>DMKN</t>
  </si>
  <si>
    <t>DMP1</t>
  </si>
  <si>
    <t>DMRT1</t>
  </si>
  <si>
    <t>DNAAF5</t>
  </si>
  <si>
    <t>DNAH1</t>
  </si>
  <si>
    <t>DNAH11</t>
  </si>
  <si>
    <t>DNAH12</t>
  </si>
  <si>
    <t>DNAH14</t>
  </si>
  <si>
    <t>DNAH2</t>
  </si>
  <si>
    <t>DNAH5</t>
  </si>
  <si>
    <t>DNAH7</t>
  </si>
  <si>
    <t>DNAH9</t>
  </si>
  <si>
    <t>DNAI2</t>
  </si>
  <si>
    <t>DNAI4</t>
  </si>
  <si>
    <t>DNAJA3</t>
  </si>
  <si>
    <t>DNAJC13</t>
  </si>
  <si>
    <t>DNAJC8</t>
  </si>
  <si>
    <t>DNMBP</t>
  </si>
  <si>
    <t>DOCK10</t>
  </si>
  <si>
    <t>DOCK6</t>
  </si>
  <si>
    <t>DOK6</t>
  </si>
  <si>
    <t>DOT1L</t>
  </si>
  <si>
    <t>DPCD</t>
  </si>
  <si>
    <t>DPH7</t>
  </si>
  <si>
    <t>DPPA5</t>
  </si>
  <si>
    <t>DPYSL2</t>
  </si>
  <si>
    <t>DRAM1</t>
  </si>
  <si>
    <t>DRAM2</t>
  </si>
  <si>
    <t>DRAXIN</t>
  </si>
  <si>
    <t>DRC7</t>
  </si>
  <si>
    <t>DSG1</t>
  </si>
  <si>
    <t>DSG2</t>
  </si>
  <si>
    <t>DST</t>
  </si>
  <si>
    <t>DTHD1</t>
  </si>
  <si>
    <t>DTX3</t>
  </si>
  <si>
    <t>DUSP13</t>
  </si>
  <si>
    <t>DUSP8</t>
  </si>
  <si>
    <t>DYNC2H1</t>
  </si>
  <si>
    <t>DYRK1A</t>
  </si>
  <si>
    <t>DZIP1L</t>
  </si>
  <si>
    <t>EBF1</t>
  </si>
  <si>
    <t>EBF3</t>
  </si>
  <si>
    <t>EBF4</t>
  </si>
  <si>
    <t>ECD</t>
  </si>
  <si>
    <t>ECH1</t>
  </si>
  <si>
    <t>ECHDC2</t>
  </si>
  <si>
    <t>ECPAS</t>
  </si>
  <si>
    <t>ECT2L</t>
  </si>
  <si>
    <t>EDDM13</t>
  </si>
  <si>
    <t>EDRF1</t>
  </si>
  <si>
    <t>EEA1</t>
  </si>
  <si>
    <t>EEF1AKMT4</t>
  </si>
  <si>
    <t>EEF2K</t>
  </si>
  <si>
    <t>EFCAB12</t>
  </si>
  <si>
    <t>EFHC1</t>
  </si>
  <si>
    <t>EGFL7</t>
  </si>
  <si>
    <t>EGR2</t>
  </si>
  <si>
    <t>EHBP1</t>
  </si>
  <si>
    <t>EHBP1L1</t>
  </si>
  <si>
    <t>EHMT2</t>
  </si>
  <si>
    <t>EIF2A</t>
  </si>
  <si>
    <t>EIF2AK3</t>
  </si>
  <si>
    <t>EIF4A2</t>
  </si>
  <si>
    <t>EIF4G2</t>
  </si>
  <si>
    <t>EIF4G3</t>
  </si>
  <si>
    <t>ELANE</t>
  </si>
  <si>
    <t>ELAPOR1</t>
  </si>
  <si>
    <t>ELF5</t>
  </si>
  <si>
    <t>ELP4</t>
  </si>
  <si>
    <t>EMB</t>
  </si>
  <si>
    <t>EMC9</t>
  </si>
  <si>
    <t>EMILIN3</t>
  </si>
  <si>
    <t>ENAH</t>
  </si>
  <si>
    <t>ENOSF1</t>
  </si>
  <si>
    <t>ENPP1</t>
  </si>
  <si>
    <t>ENPP2</t>
  </si>
  <si>
    <t>ENPP6</t>
  </si>
  <si>
    <t>ENPP7</t>
  </si>
  <si>
    <t>EOMES</t>
  </si>
  <si>
    <t>EPB42</t>
  </si>
  <si>
    <t>EPHA1</t>
  </si>
  <si>
    <t>EPS8</t>
  </si>
  <si>
    <t>ERCC4</t>
  </si>
  <si>
    <t>ERI2</t>
  </si>
  <si>
    <t>ERN1</t>
  </si>
  <si>
    <t>ERO1B</t>
  </si>
  <si>
    <t>ERRFI1</t>
  </si>
  <si>
    <t>ESPN</t>
  </si>
  <si>
    <t>ESRP2</t>
  </si>
  <si>
    <t>ESYT2</t>
  </si>
  <si>
    <t>ETNPPL</t>
  </si>
  <si>
    <t>ETS1</t>
  </si>
  <si>
    <t>ETV3L</t>
  </si>
  <si>
    <t>EVC</t>
  </si>
  <si>
    <t>EVC2</t>
  </si>
  <si>
    <t>EXD2</t>
  </si>
  <si>
    <t>EXOC6B</t>
  </si>
  <si>
    <t>EXOSC6</t>
  </si>
  <si>
    <t>EXPH5</t>
  </si>
  <si>
    <t>EYA3</t>
  </si>
  <si>
    <t>F10</t>
  </si>
  <si>
    <t>F5</t>
  </si>
  <si>
    <t>FAAH</t>
  </si>
  <si>
    <t>FABP12</t>
  </si>
  <si>
    <t>FAM110B</t>
  </si>
  <si>
    <t>FAM110D</t>
  </si>
  <si>
    <t>FAM111B</t>
  </si>
  <si>
    <t>FAM135B</t>
  </si>
  <si>
    <t>FAM13A</t>
  </si>
  <si>
    <t>FAM155A</t>
  </si>
  <si>
    <t>FAM161A</t>
  </si>
  <si>
    <t>FAM161B</t>
  </si>
  <si>
    <t>FAM172A</t>
  </si>
  <si>
    <t>FAM177B</t>
  </si>
  <si>
    <t>FAM181A</t>
  </si>
  <si>
    <t>FAM181B</t>
  </si>
  <si>
    <t>FAM200B</t>
  </si>
  <si>
    <t>FAM207A</t>
  </si>
  <si>
    <t>FAM219B</t>
  </si>
  <si>
    <t>FAM222A</t>
  </si>
  <si>
    <t>FAM227B</t>
  </si>
  <si>
    <t>FAM234B</t>
  </si>
  <si>
    <t>FAM71F1</t>
  </si>
  <si>
    <t>FAM83A</t>
  </si>
  <si>
    <t>FAM83D</t>
  </si>
  <si>
    <t>FANCB</t>
  </si>
  <si>
    <t>FANCC</t>
  </si>
  <si>
    <t>FANCD2</t>
  </si>
  <si>
    <t>FASTKD5</t>
  </si>
  <si>
    <t>FAT1</t>
  </si>
  <si>
    <t>FAT2</t>
  </si>
  <si>
    <t>FAT3</t>
  </si>
  <si>
    <t>FAT4</t>
  </si>
  <si>
    <t>FAXC</t>
  </si>
  <si>
    <t>FBN3</t>
  </si>
  <si>
    <t>FBRS</t>
  </si>
  <si>
    <t>FBRSL1</t>
  </si>
  <si>
    <t>FBXL6</t>
  </si>
  <si>
    <t>FBXL7</t>
  </si>
  <si>
    <t>FBXO28</t>
  </si>
  <si>
    <t>FBXO31</t>
  </si>
  <si>
    <t>FBXO9</t>
  </si>
  <si>
    <t>FBXW10</t>
  </si>
  <si>
    <t>FCRLA</t>
  </si>
  <si>
    <t>FER1L6</t>
  </si>
  <si>
    <t>FGA</t>
  </si>
  <si>
    <t>FGD6</t>
  </si>
  <si>
    <t>FGGY</t>
  </si>
  <si>
    <t>FHDC1</t>
  </si>
  <si>
    <t>FHOD3</t>
  </si>
  <si>
    <t>FICD</t>
  </si>
  <si>
    <t>FKBP15</t>
  </si>
  <si>
    <t>FLI1</t>
  </si>
  <si>
    <t>FLRT1</t>
  </si>
  <si>
    <t>FLRT2</t>
  </si>
  <si>
    <t>FLT3</t>
  </si>
  <si>
    <t>FMNL1</t>
  </si>
  <si>
    <t>FMO4</t>
  </si>
  <si>
    <t>FNDC11</t>
  </si>
  <si>
    <t>FNDC3B</t>
  </si>
  <si>
    <t>FNDC5</t>
  </si>
  <si>
    <t>FNIP1</t>
  </si>
  <si>
    <t>FNIP2</t>
  </si>
  <si>
    <t>FOSL2</t>
  </si>
  <si>
    <t>FOXH1</t>
  </si>
  <si>
    <t>FOXL1</t>
  </si>
  <si>
    <t>FOXRED2</t>
  </si>
  <si>
    <t>FPGT</t>
  </si>
  <si>
    <t>FRMD6</t>
  </si>
  <si>
    <t>FRMPD4</t>
  </si>
  <si>
    <t>FSIP2</t>
  </si>
  <si>
    <t>FSTL1</t>
  </si>
  <si>
    <t>FUCA1</t>
  </si>
  <si>
    <t>FURIN</t>
  </si>
  <si>
    <t>FZD5</t>
  </si>
  <si>
    <t>FZR1</t>
  </si>
  <si>
    <t>G6PC</t>
  </si>
  <si>
    <t>GAK</t>
  </si>
  <si>
    <t>GAL</t>
  </si>
  <si>
    <t>GALC</t>
  </si>
  <si>
    <t>GAREM1</t>
  </si>
  <si>
    <t>GARS1</t>
  </si>
  <si>
    <t>GAS8</t>
  </si>
  <si>
    <t>GATB</t>
  </si>
  <si>
    <t>GBF1</t>
  </si>
  <si>
    <t>GCHFR</t>
  </si>
  <si>
    <t>GCN1</t>
  </si>
  <si>
    <t>GCNT7</t>
  </si>
  <si>
    <t>GDA</t>
  </si>
  <si>
    <t>GDF10</t>
  </si>
  <si>
    <t>GDPD5</t>
  </si>
  <si>
    <t>GFPT1</t>
  </si>
  <si>
    <t>GFRA2</t>
  </si>
  <si>
    <t>GGA2</t>
  </si>
  <si>
    <t>GIMAP8</t>
  </si>
  <si>
    <t>GJA5</t>
  </si>
  <si>
    <t>GJC2</t>
  </si>
  <si>
    <t>GK2</t>
  </si>
  <si>
    <t>GK5</t>
  </si>
  <si>
    <t>GLB1L2</t>
  </si>
  <si>
    <t>GLI1</t>
  </si>
  <si>
    <t>GLI2</t>
  </si>
  <si>
    <t>GLI3</t>
  </si>
  <si>
    <t>GLI4</t>
  </si>
  <si>
    <t>GLRX2</t>
  </si>
  <si>
    <t>GLT1D1</t>
  </si>
  <si>
    <t>GLT8D2</t>
  </si>
  <si>
    <t>GMPPA</t>
  </si>
  <si>
    <t>GNAL</t>
  </si>
  <si>
    <t>GNL2</t>
  </si>
  <si>
    <t>GNL3</t>
  </si>
  <si>
    <t>GOLGA4</t>
  </si>
  <si>
    <t>GON7</t>
  </si>
  <si>
    <t>GOT2</t>
  </si>
  <si>
    <t>GP6</t>
  </si>
  <si>
    <t>GPAA1</t>
  </si>
  <si>
    <t>GPATCH1</t>
  </si>
  <si>
    <t>GPATCH8</t>
  </si>
  <si>
    <t>GPBP1</t>
  </si>
  <si>
    <t>GPHA2</t>
  </si>
  <si>
    <t>GPM6B</t>
  </si>
  <si>
    <t>GPN3</t>
  </si>
  <si>
    <t>GPR156</t>
  </si>
  <si>
    <t>GPR179</t>
  </si>
  <si>
    <t>GPR183</t>
  </si>
  <si>
    <t>GPR37</t>
  </si>
  <si>
    <t>GPR39</t>
  </si>
  <si>
    <t>GPR52</t>
  </si>
  <si>
    <t>GPR87</t>
  </si>
  <si>
    <t>GPRIN3</t>
  </si>
  <si>
    <t>GRAMD1B</t>
  </si>
  <si>
    <t>GRAMD1C</t>
  </si>
  <si>
    <t>GRAP2</t>
  </si>
  <si>
    <t>GRB7</t>
  </si>
  <si>
    <t>GRID1</t>
  </si>
  <si>
    <t>GRIK4</t>
  </si>
  <si>
    <t>GRIN2B</t>
  </si>
  <si>
    <t>GRIN2C</t>
  </si>
  <si>
    <t>GRK3</t>
  </si>
  <si>
    <t>GRM1</t>
  </si>
  <si>
    <t>GSAP</t>
  </si>
  <si>
    <t>GSN</t>
  </si>
  <si>
    <t>GSTO2</t>
  </si>
  <si>
    <t>GTF2F1</t>
  </si>
  <si>
    <t>GTF3C1</t>
  </si>
  <si>
    <t>GTPBP3</t>
  </si>
  <si>
    <t>GTPBP4</t>
  </si>
  <si>
    <t>GTPBP6</t>
  </si>
  <si>
    <t>GULP1</t>
  </si>
  <si>
    <t>GXYLT2</t>
  </si>
  <si>
    <t>GYPA</t>
  </si>
  <si>
    <t>GZF1</t>
  </si>
  <si>
    <t>GZMK</t>
  </si>
  <si>
    <t>H3C5</t>
  </si>
  <si>
    <t>H6PD</t>
  </si>
  <si>
    <t>HAT1</t>
  </si>
  <si>
    <t>HAVCR1</t>
  </si>
  <si>
    <t>HBEGF</t>
  </si>
  <si>
    <t>HBS1L</t>
  </si>
  <si>
    <t>HCLS1</t>
  </si>
  <si>
    <t>HDAC4</t>
  </si>
  <si>
    <t>HDGF</t>
  </si>
  <si>
    <t>HDGFL2</t>
  </si>
  <si>
    <t>HEATR5A</t>
  </si>
  <si>
    <t>HECTD4</t>
  </si>
  <si>
    <t>HECW1</t>
  </si>
  <si>
    <t>HERC1</t>
  </si>
  <si>
    <t>HERC2</t>
  </si>
  <si>
    <t>HIRA</t>
  </si>
  <si>
    <t>HIRIP3</t>
  </si>
  <si>
    <t>HIVEP1</t>
  </si>
  <si>
    <t>HIVEP2</t>
  </si>
  <si>
    <t>HJURP</t>
  </si>
  <si>
    <t>HLCS</t>
  </si>
  <si>
    <t>HMCN1</t>
  </si>
  <si>
    <t>HMCN2</t>
  </si>
  <si>
    <t>HMGCLL1</t>
  </si>
  <si>
    <t>HNF1B</t>
  </si>
  <si>
    <t>HNRNPU</t>
  </si>
  <si>
    <t>HNRNPUL1</t>
  </si>
  <si>
    <t>HOXA13</t>
  </si>
  <si>
    <t>HOXB3</t>
  </si>
  <si>
    <t>HS1BP3</t>
  </si>
  <si>
    <t>HSD17B4</t>
  </si>
  <si>
    <t>HSD17B6</t>
  </si>
  <si>
    <t>HSH2D</t>
  </si>
  <si>
    <t>HSP90AA1</t>
  </si>
  <si>
    <t>HSPA14</t>
  </si>
  <si>
    <t>HSPA8</t>
  </si>
  <si>
    <t>HTRA3</t>
  </si>
  <si>
    <t>HTT</t>
  </si>
  <si>
    <t>HUWE1</t>
  </si>
  <si>
    <t>HYAL3</t>
  </si>
  <si>
    <t>HYDIN</t>
  </si>
  <si>
    <t>HYI</t>
  </si>
  <si>
    <t>ICAM1</t>
  </si>
  <si>
    <t>ICAM3</t>
  </si>
  <si>
    <t>ICE1</t>
  </si>
  <si>
    <t>ICE2</t>
  </si>
  <si>
    <t>IDUA</t>
  </si>
  <si>
    <t>IER3</t>
  </si>
  <si>
    <t>IER5</t>
  </si>
  <si>
    <t>IFI30</t>
  </si>
  <si>
    <t>IFITM10</t>
  </si>
  <si>
    <t>IFT172</t>
  </si>
  <si>
    <t>IFT46</t>
  </si>
  <si>
    <t>IGF2R</t>
  </si>
  <si>
    <t>IGFALS</t>
  </si>
  <si>
    <t>IGHMBP2</t>
  </si>
  <si>
    <t>IGSF10</t>
  </si>
  <si>
    <t>IGSF3</t>
  </si>
  <si>
    <t>IGSF9</t>
  </si>
  <si>
    <t>IL15</t>
  </si>
  <si>
    <t>IL17F</t>
  </si>
  <si>
    <t>IL17RA</t>
  </si>
  <si>
    <t>IL17REL</t>
  </si>
  <si>
    <t>IL1R2</t>
  </si>
  <si>
    <t>IL22RA1</t>
  </si>
  <si>
    <t>ILDR1</t>
  </si>
  <si>
    <t>IMMT</t>
  </si>
  <si>
    <t>IMP3</t>
  </si>
  <si>
    <t>IMPG1</t>
  </si>
  <si>
    <t>IMPG2</t>
  </si>
  <si>
    <t>INO80C</t>
  </si>
  <si>
    <t>INPP4B</t>
  </si>
  <si>
    <t>INPP5D</t>
  </si>
  <si>
    <t>INPP5E</t>
  </si>
  <si>
    <t>INPP5F</t>
  </si>
  <si>
    <t>INPP5J</t>
  </si>
  <si>
    <t>INSR</t>
  </si>
  <si>
    <t>INTS1</t>
  </si>
  <si>
    <t>INTS5</t>
  </si>
  <si>
    <t>INTS8</t>
  </si>
  <si>
    <t>IQCH</t>
  </si>
  <si>
    <t>IQGAP3</t>
  </si>
  <si>
    <t>IQSEC3</t>
  </si>
  <si>
    <t>IQUB</t>
  </si>
  <si>
    <t>IRF5</t>
  </si>
  <si>
    <t>IRX2</t>
  </si>
  <si>
    <t>IRX3</t>
  </si>
  <si>
    <t>ISLR2</t>
  </si>
  <si>
    <t>ITGA11</t>
  </si>
  <si>
    <t>ITGA9</t>
  </si>
  <si>
    <t>ITGAM</t>
  </si>
  <si>
    <t>ITGB1BP2</t>
  </si>
  <si>
    <t>ITGB2</t>
  </si>
  <si>
    <t>ITGB3</t>
  </si>
  <si>
    <t>ITGB3BP</t>
  </si>
  <si>
    <t>ITGB7</t>
  </si>
  <si>
    <t>ITPKB</t>
  </si>
  <si>
    <t>ITPRID1</t>
  </si>
  <si>
    <t>ITSN2</t>
  </si>
  <si>
    <t>IYD</t>
  </si>
  <si>
    <t>IZUMO2</t>
  </si>
  <si>
    <t>JADE2</t>
  </si>
  <si>
    <t>JAG2</t>
  </si>
  <si>
    <t>JAK2</t>
  </si>
  <si>
    <t>JAK3</t>
  </si>
  <si>
    <t>JAKMIP3</t>
  </si>
  <si>
    <t>JARID2</t>
  </si>
  <si>
    <t>JCAD</t>
  </si>
  <si>
    <t>JDP2</t>
  </si>
  <si>
    <t>JMJD1C</t>
  </si>
  <si>
    <t>JPH2</t>
  </si>
  <si>
    <t>KANK1</t>
  </si>
  <si>
    <t>KAT8</t>
  </si>
  <si>
    <t>KATNIP</t>
  </si>
  <si>
    <t>KBTBD13</t>
  </si>
  <si>
    <t>KBTBD6</t>
  </si>
  <si>
    <t>KCNA4</t>
  </si>
  <si>
    <t>KCNH2</t>
  </si>
  <si>
    <t>KCNIP3</t>
  </si>
  <si>
    <t>KCNIP4</t>
  </si>
  <si>
    <t>KCNJ5</t>
  </si>
  <si>
    <t>KCNK4</t>
  </si>
  <si>
    <t>KCNQ1</t>
  </si>
  <si>
    <t>KCNQ2</t>
  </si>
  <si>
    <t>KDM4D</t>
  </si>
  <si>
    <t>KDM6A</t>
  </si>
  <si>
    <t>KIAA0319L</t>
  </si>
  <si>
    <t>KIAA0930</t>
  </si>
  <si>
    <t>KIAA1549</t>
  </si>
  <si>
    <t>KIAA1549L</t>
  </si>
  <si>
    <t>KIAA1614</t>
  </si>
  <si>
    <t>KIAA2012</t>
  </si>
  <si>
    <t>KIF14</t>
  </si>
  <si>
    <t>KIF16B</t>
  </si>
  <si>
    <t>KIF17</t>
  </si>
  <si>
    <t>KIF18B</t>
  </si>
  <si>
    <t>KIF19</t>
  </si>
  <si>
    <t>KIF20B</t>
  </si>
  <si>
    <t>KIF25</t>
  </si>
  <si>
    <t>KIF26A</t>
  </si>
  <si>
    <t>KIF26B</t>
  </si>
  <si>
    <t>KIF2B</t>
  </si>
  <si>
    <t>KIF5C</t>
  </si>
  <si>
    <t>KIF6</t>
  </si>
  <si>
    <t>KLHDC7A</t>
  </si>
  <si>
    <t>KLHL17</t>
  </si>
  <si>
    <t>KLK10</t>
  </si>
  <si>
    <t>KLK11</t>
  </si>
  <si>
    <t>KMT2B</t>
  </si>
  <si>
    <t>KMT2D</t>
  </si>
  <si>
    <t>KNTC1</t>
  </si>
  <si>
    <t>KPTN</t>
  </si>
  <si>
    <t>KRBA1</t>
  </si>
  <si>
    <t>KRI1</t>
  </si>
  <si>
    <t>KRT28</t>
  </si>
  <si>
    <t>KRT3</t>
  </si>
  <si>
    <t>KRT31</t>
  </si>
  <si>
    <t>KRT40</t>
  </si>
  <si>
    <t>KRT82</t>
  </si>
  <si>
    <t>KRT85</t>
  </si>
  <si>
    <t>L3HYPDH</t>
  </si>
  <si>
    <t>LACTBL1</t>
  </si>
  <si>
    <t>LAMB2</t>
  </si>
  <si>
    <t>LAMC2</t>
  </si>
  <si>
    <t>LAMC3</t>
  </si>
  <si>
    <t>LBH</t>
  </si>
  <si>
    <t>LDHC</t>
  </si>
  <si>
    <t>LDHD</t>
  </si>
  <si>
    <t>LEKR1</t>
  </si>
  <si>
    <t>LEMD2</t>
  </si>
  <si>
    <t>LGALS2</t>
  </si>
  <si>
    <t>LGALS4</t>
  </si>
  <si>
    <t>LGALS8</t>
  </si>
  <si>
    <t>LGALS9</t>
  </si>
  <si>
    <t>LHX4</t>
  </si>
  <si>
    <t>LIFR</t>
  </si>
  <si>
    <t>LIMA1</t>
  </si>
  <si>
    <t>LINGO4</t>
  </si>
  <si>
    <t>LIPF</t>
  </si>
  <si>
    <t>LIPG</t>
  </si>
  <si>
    <t>LIPI</t>
  </si>
  <si>
    <t>LMAN1L</t>
  </si>
  <si>
    <t>LMNB1</t>
  </si>
  <si>
    <t>LOXHD1</t>
  </si>
  <si>
    <t>LOXL1</t>
  </si>
  <si>
    <t>LPCAT4</t>
  </si>
  <si>
    <t>LPGAT1</t>
  </si>
  <si>
    <t>LPIN1</t>
  </si>
  <si>
    <t>LRAT</t>
  </si>
  <si>
    <t>LRCH3</t>
  </si>
  <si>
    <t>LRFN1</t>
  </si>
  <si>
    <t>LRFN2</t>
  </si>
  <si>
    <t>LRP1</t>
  </si>
  <si>
    <t>LRP10</t>
  </si>
  <si>
    <t>LRP1B</t>
  </si>
  <si>
    <t>LRRC15</t>
  </si>
  <si>
    <t>LRRC27</t>
  </si>
  <si>
    <t>LRRC31</t>
  </si>
  <si>
    <t>LRRC4B</t>
  </si>
  <si>
    <t>LRRC66</t>
  </si>
  <si>
    <t>LRRC74A</t>
  </si>
  <si>
    <t>LRRC9</t>
  </si>
  <si>
    <t>LRRIQ4</t>
  </si>
  <si>
    <t>LRRK2</t>
  </si>
  <si>
    <t>LSG1</t>
  </si>
  <si>
    <t>LTB4R</t>
  </si>
  <si>
    <t>LTN1</t>
  </si>
  <si>
    <t>LUZP1</t>
  </si>
  <si>
    <t>LVRN</t>
  </si>
  <si>
    <t>LYST</t>
  </si>
  <si>
    <t>LZTS3</t>
  </si>
  <si>
    <t>MACF1</t>
  </si>
  <si>
    <t>MAEL</t>
  </si>
  <si>
    <t>MAK16</t>
  </si>
  <si>
    <t>MAML2</t>
  </si>
  <si>
    <t>MAN1A1</t>
  </si>
  <si>
    <t>MAN2A2</t>
  </si>
  <si>
    <t>MANEA</t>
  </si>
  <si>
    <t>MANSC1</t>
  </si>
  <si>
    <t>MAP1A</t>
  </si>
  <si>
    <t>MAP1B</t>
  </si>
  <si>
    <t>MAP2K1</t>
  </si>
  <si>
    <t>MAP2K3</t>
  </si>
  <si>
    <t>MAP3K1</t>
  </si>
  <si>
    <t>MAP3K20</t>
  </si>
  <si>
    <t>MAP3K3</t>
  </si>
  <si>
    <t>MAP3K4</t>
  </si>
  <si>
    <t>MAP3K6</t>
  </si>
  <si>
    <t>MAP4</t>
  </si>
  <si>
    <t>MAPK13</t>
  </si>
  <si>
    <t>MAPK15</t>
  </si>
  <si>
    <t>MAPK8IP2</t>
  </si>
  <si>
    <t>MAPKAP1</t>
  </si>
  <si>
    <t>MAPT</t>
  </si>
  <si>
    <t>MARCKS</t>
  </si>
  <si>
    <t>MARK1</t>
  </si>
  <si>
    <t>MARK3</t>
  </si>
  <si>
    <t>MARS2</t>
  </si>
  <si>
    <t>MASP1</t>
  </si>
  <si>
    <t>MAST3</t>
  </si>
  <si>
    <t>MASTL</t>
  </si>
  <si>
    <t>MATN2</t>
  </si>
  <si>
    <t>MATN4</t>
  </si>
  <si>
    <t>MAX</t>
  </si>
  <si>
    <t>MB</t>
  </si>
  <si>
    <t>MBD3L1</t>
  </si>
  <si>
    <t>MBTPS1</t>
  </si>
  <si>
    <t>MC2R</t>
  </si>
  <si>
    <t>MCC</t>
  </si>
  <si>
    <t>MCL1</t>
  </si>
  <si>
    <t>MCM10</t>
  </si>
  <si>
    <t>MCM4</t>
  </si>
  <si>
    <t>MCOLN3</t>
  </si>
  <si>
    <t>MCTP2</t>
  </si>
  <si>
    <t>MDC1</t>
  </si>
  <si>
    <t>MDGA1</t>
  </si>
  <si>
    <t>MDH1</t>
  </si>
  <si>
    <t>MDM1</t>
  </si>
  <si>
    <t>MDM4</t>
  </si>
  <si>
    <t>MDN1</t>
  </si>
  <si>
    <t>MED14</t>
  </si>
  <si>
    <t>MED16</t>
  </si>
  <si>
    <t>MED31</t>
  </si>
  <si>
    <t>MEF2A</t>
  </si>
  <si>
    <t>MEGF8</t>
  </si>
  <si>
    <t>MEIS1</t>
  </si>
  <si>
    <t>MELK</t>
  </si>
  <si>
    <t>MELTF</t>
  </si>
  <si>
    <t>MESD</t>
  </si>
  <si>
    <t>METAP1D</t>
  </si>
  <si>
    <t>METTL16</t>
  </si>
  <si>
    <t>METTL25</t>
  </si>
  <si>
    <t>MFSD10</t>
  </si>
  <si>
    <t>MFSD3</t>
  </si>
  <si>
    <t>MFSD6</t>
  </si>
  <si>
    <t>MICAL3</t>
  </si>
  <si>
    <t>MICU3</t>
  </si>
  <si>
    <t>MIEF2</t>
  </si>
  <si>
    <t>MIER2</t>
  </si>
  <si>
    <t>MINDY3</t>
  </si>
  <si>
    <t>MINDY4</t>
  </si>
  <si>
    <t>MIS18BP1</t>
  </si>
  <si>
    <t>MKI67</t>
  </si>
  <si>
    <t>MKS1</t>
  </si>
  <si>
    <t>MLPH</t>
  </si>
  <si>
    <t>MLYCD</t>
  </si>
  <si>
    <t>MME</t>
  </si>
  <si>
    <t>MMP8</t>
  </si>
  <si>
    <t>MMRN2</t>
  </si>
  <si>
    <t>MMS22L</t>
  </si>
  <si>
    <t>MNT</t>
  </si>
  <si>
    <t>MOB2</t>
  </si>
  <si>
    <t>MOB3C</t>
  </si>
  <si>
    <t>MOGAT1</t>
  </si>
  <si>
    <t>MOGAT3</t>
  </si>
  <si>
    <t>MORC2</t>
  </si>
  <si>
    <t>MPHOSPH9</t>
  </si>
  <si>
    <t>MPND</t>
  </si>
  <si>
    <t>MPP6</t>
  </si>
  <si>
    <t>MPZL3</t>
  </si>
  <si>
    <t>MRGPRG</t>
  </si>
  <si>
    <t>MROH1</t>
  </si>
  <si>
    <t>MROH2A</t>
  </si>
  <si>
    <t>MRPL1</t>
  </si>
  <si>
    <t>MRPS18B</t>
  </si>
  <si>
    <t>MRPS27</t>
  </si>
  <si>
    <t>MRTFB</t>
  </si>
  <si>
    <t>MS4A1</t>
  </si>
  <si>
    <t>MSH4</t>
  </si>
  <si>
    <t>MTCL1</t>
  </si>
  <si>
    <t>MTG2</t>
  </si>
  <si>
    <t>MTOR</t>
  </si>
  <si>
    <t>MTUS1</t>
  </si>
  <si>
    <t>MTUS2</t>
  </si>
  <si>
    <t>MUC1</t>
  </si>
  <si>
    <t>MUC13</t>
  </si>
  <si>
    <t>MUC20</t>
  </si>
  <si>
    <t>MUC5B</t>
  </si>
  <si>
    <t>MUL1</t>
  </si>
  <si>
    <t>MX2</t>
  </si>
  <si>
    <t>MXRA5</t>
  </si>
  <si>
    <t>MYBPHL</t>
  </si>
  <si>
    <t>MYD88</t>
  </si>
  <si>
    <t>MYG1</t>
  </si>
  <si>
    <t>MYH13</t>
  </si>
  <si>
    <t>MYL2</t>
  </si>
  <si>
    <t>MYLK</t>
  </si>
  <si>
    <t>MYLPF</t>
  </si>
  <si>
    <t>MYMK</t>
  </si>
  <si>
    <t>MYO18B</t>
  </si>
  <si>
    <t>MYO5B</t>
  </si>
  <si>
    <t>MYO7B</t>
  </si>
  <si>
    <t>MYOC</t>
  </si>
  <si>
    <t>MYOM3</t>
  </si>
  <si>
    <t>N4BP2</t>
  </si>
  <si>
    <t>N4BP3</t>
  </si>
  <si>
    <t>N6AMT1</t>
  </si>
  <si>
    <t>NAA16</t>
  </si>
  <si>
    <t>NAB2</t>
  </si>
  <si>
    <t>NACC1</t>
  </si>
  <si>
    <t>NADK2</t>
  </si>
  <si>
    <t>NAGLU</t>
  </si>
  <si>
    <t>NAMPT</t>
  </si>
  <si>
    <t>NANS</t>
  </si>
  <si>
    <t>NAPEPLD</t>
  </si>
  <si>
    <t>NAT10</t>
  </si>
  <si>
    <t>NAV2</t>
  </si>
  <si>
    <t>NAXE</t>
  </si>
  <si>
    <t>NBAS</t>
  </si>
  <si>
    <t>NBEAL1</t>
  </si>
  <si>
    <t>NCAPG</t>
  </si>
  <si>
    <t>NCAPG2</t>
  </si>
  <si>
    <t>NCKAP1L</t>
  </si>
  <si>
    <t>NCOA7</t>
  </si>
  <si>
    <t>NCR1</t>
  </si>
  <si>
    <t>NDFIP2</t>
  </si>
  <si>
    <t>NDUFS6</t>
  </si>
  <si>
    <t>NEBL</t>
  </si>
  <si>
    <t>NECTIN1</t>
  </si>
  <si>
    <t>NEDD4L</t>
  </si>
  <si>
    <t>NEFH</t>
  </si>
  <si>
    <t>NEFM</t>
  </si>
  <si>
    <t>NEIL3</t>
  </si>
  <si>
    <t>NEK6</t>
  </si>
  <si>
    <t>NELFE</t>
  </si>
  <si>
    <t>NETO1</t>
  </si>
  <si>
    <t>NEU2</t>
  </si>
  <si>
    <t>NEURL3</t>
  </si>
  <si>
    <t>NFAT5</t>
  </si>
  <si>
    <t>NFATC3</t>
  </si>
  <si>
    <t>NHLRC1</t>
  </si>
  <si>
    <t>NIBAN1</t>
  </si>
  <si>
    <t>NID2</t>
  </si>
  <si>
    <t>NIPA1</t>
  </si>
  <si>
    <t>NKIRAS2</t>
  </si>
  <si>
    <t>NLRP13</t>
  </si>
  <si>
    <t>NMNAT3</t>
  </si>
  <si>
    <t>NMRAL1</t>
  </si>
  <si>
    <t>NOD1</t>
  </si>
  <si>
    <t>NOL4L</t>
  </si>
  <si>
    <t>NOL8</t>
  </si>
  <si>
    <t>NOP14</t>
  </si>
  <si>
    <t>NOP53</t>
  </si>
  <si>
    <t>NOS1</t>
  </si>
  <si>
    <t>NOTCH1</t>
  </si>
  <si>
    <t>NOTCH2</t>
  </si>
  <si>
    <t>NOTCH4</t>
  </si>
  <si>
    <t>NPBWR1</t>
  </si>
  <si>
    <t>NPHP1</t>
  </si>
  <si>
    <t>NPPA</t>
  </si>
  <si>
    <t>NPSR1</t>
  </si>
  <si>
    <t>NPVF</t>
  </si>
  <si>
    <t>NPY5R</t>
  </si>
  <si>
    <t>NRAP</t>
  </si>
  <si>
    <t>NRXN3</t>
  </si>
  <si>
    <t>NSD1</t>
  </si>
  <si>
    <t>NT5M</t>
  </si>
  <si>
    <t>NTRK1</t>
  </si>
  <si>
    <t>NUDCD1</t>
  </si>
  <si>
    <t>NUDT14</t>
  </si>
  <si>
    <t>NUMA1</t>
  </si>
  <si>
    <t>NUP43</t>
  </si>
  <si>
    <t>NWD1</t>
  </si>
  <si>
    <t>NYAP1</t>
  </si>
  <si>
    <t>NYAP2</t>
  </si>
  <si>
    <t>OAS3</t>
  </si>
  <si>
    <t>OASL</t>
  </si>
  <si>
    <t>OBP2B</t>
  </si>
  <si>
    <t>OCEL1</t>
  </si>
  <si>
    <t>OCSTAMP</t>
  </si>
  <si>
    <t>ODF2L</t>
  </si>
  <si>
    <t>OGDHL</t>
  </si>
  <si>
    <t>OLFML1</t>
  </si>
  <si>
    <t>OLR1</t>
  </si>
  <si>
    <t>OMA1</t>
  </si>
  <si>
    <t>OPRL1</t>
  </si>
  <si>
    <t>OR10A5E</t>
  </si>
  <si>
    <t>OR10AA5</t>
  </si>
  <si>
    <t>OR10AB3</t>
  </si>
  <si>
    <t>OR10AG64</t>
  </si>
  <si>
    <t>OR10AG66</t>
  </si>
  <si>
    <t>OR10AG67</t>
  </si>
  <si>
    <t>OR10D4</t>
  </si>
  <si>
    <t>OR10G9C</t>
  </si>
  <si>
    <t>OR10J4</t>
  </si>
  <si>
    <t>OR10J5</t>
  </si>
  <si>
    <t>OR10N1</t>
  </si>
  <si>
    <t>OR10Q1</t>
  </si>
  <si>
    <t>OR11G11</t>
  </si>
  <si>
    <t>OR11G7</t>
  </si>
  <si>
    <t>OR11H7</t>
  </si>
  <si>
    <t>OR11J4</t>
  </si>
  <si>
    <t>OR13C7F</t>
  </si>
  <si>
    <t>OR14I2</t>
  </si>
  <si>
    <t>OR1L8</t>
  </si>
  <si>
    <t>OR1M1B</t>
  </si>
  <si>
    <t>OR2A12</t>
  </si>
  <si>
    <t>OR2AK3</t>
  </si>
  <si>
    <t>OR2B11</t>
  </si>
  <si>
    <t>OR2D3</t>
  </si>
  <si>
    <t>OR2H10</t>
  </si>
  <si>
    <t>OR2R1</t>
  </si>
  <si>
    <t>OR2T24</t>
  </si>
  <si>
    <t>OR2W11</t>
  </si>
  <si>
    <t>OR4A39</t>
  </si>
  <si>
    <t>OR4P30</t>
  </si>
  <si>
    <t>OR4Q3B</t>
  </si>
  <si>
    <t>OR51A7</t>
  </si>
  <si>
    <t>OR51B4</t>
  </si>
  <si>
    <t>OR51B9</t>
  </si>
  <si>
    <t>OR51F1</t>
  </si>
  <si>
    <t>OR51F23</t>
  </si>
  <si>
    <t>OR51V21</t>
  </si>
  <si>
    <t>OR52A5C</t>
  </si>
  <si>
    <t>OR52AB3</t>
  </si>
  <si>
    <t>OR52D3</t>
  </si>
  <si>
    <t>OR52E1</t>
  </si>
  <si>
    <t>OR52E7</t>
  </si>
  <si>
    <t>OR52E8C</t>
  </si>
  <si>
    <t>OR52H1B</t>
  </si>
  <si>
    <t>OR52H9</t>
  </si>
  <si>
    <t>OR52J8</t>
  </si>
  <si>
    <t>OR52N4</t>
  </si>
  <si>
    <t>OR52U1C</t>
  </si>
  <si>
    <t>OR56A3D</t>
  </si>
  <si>
    <t>OR56A4</t>
  </si>
  <si>
    <t>OR56A9</t>
  </si>
  <si>
    <t>OR5A2</t>
  </si>
  <si>
    <t>OR5AL2</t>
  </si>
  <si>
    <t>OR5AN1E</t>
  </si>
  <si>
    <t>OR5AQ1</t>
  </si>
  <si>
    <t>OR5C1</t>
  </si>
  <si>
    <t>OR5D17</t>
  </si>
  <si>
    <t>OR5F2</t>
  </si>
  <si>
    <t>OR5J2</t>
  </si>
  <si>
    <t>OR5K1</t>
  </si>
  <si>
    <t>OR5K18</t>
  </si>
  <si>
    <t>OR5L1C</t>
  </si>
  <si>
    <t>OR6AA6</t>
  </si>
  <si>
    <t>OR6AE1</t>
  </si>
  <si>
    <t>OR6B2</t>
  </si>
  <si>
    <t>OR6C1K</t>
  </si>
  <si>
    <t>OR6C27</t>
  </si>
  <si>
    <t>OR6C2H</t>
  </si>
  <si>
    <t>OR6C53</t>
  </si>
  <si>
    <t>OR6D5</t>
  </si>
  <si>
    <t>OR6D7</t>
  </si>
  <si>
    <t>OR6K8</t>
  </si>
  <si>
    <t>OR6M2</t>
  </si>
  <si>
    <t>OR6X1</t>
  </si>
  <si>
    <t>OR7A23</t>
  </si>
  <si>
    <t>OR7A60</t>
  </si>
  <si>
    <t>OR7E153</t>
  </si>
  <si>
    <t>OR7E24</t>
  </si>
  <si>
    <t>OR7G6</t>
  </si>
  <si>
    <t>OR8B1L</t>
  </si>
  <si>
    <t>OR8K52</t>
  </si>
  <si>
    <t>OR8K71</t>
  </si>
  <si>
    <t>OR8S14</t>
  </si>
  <si>
    <t>OR8U8</t>
  </si>
  <si>
    <t>OR8U9</t>
  </si>
  <si>
    <t>OR9A7</t>
  </si>
  <si>
    <t>OR9K2D</t>
  </si>
  <si>
    <t>OR9Q3</t>
  </si>
  <si>
    <t>OR9S3</t>
  </si>
  <si>
    <t>OR9S6</t>
  </si>
  <si>
    <t>ORC2</t>
  </si>
  <si>
    <t>ORMDL1</t>
  </si>
  <si>
    <t>OSBP2</t>
  </si>
  <si>
    <t>OSGEP</t>
  </si>
  <si>
    <t>OTOA</t>
  </si>
  <si>
    <t>OTOG</t>
  </si>
  <si>
    <t>OTOP3</t>
  </si>
  <si>
    <t>OTUD7A</t>
  </si>
  <si>
    <t>OVCH2</t>
  </si>
  <si>
    <t>OXNAD1</t>
  </si>
  <si>
    <t>P2RX6</t>
  </si>
  <si>
    <t>P3H2</t>
  </si>
  <si>
    <t>PABPC4</t>
  </si>
  <si>
    <t>PACS2</t>
  </si>
  <si>
    <t>PADI3</t>
  </si>
  <si>
    <t>PAK1</t>
  </si>
  <si>
    <t>PAK4</t>
  </si>
  <si>
    <t>PALB2</t>
  </si>
  <si>
    <t>PALD1</t>
  </si>
  <si>
    <t>PALM</t>
  </si>
  <si>
    <t>PAPPA</t>
  </si>
  <si>
    <t>PAPPA2</t>
  </si>
  <si>
    <t>PARD3B</t>
  </si>
  <si>
    <t>PARP9</t>
  </si>
  <si>
    <t>PASK</t>
  </si>
  <si>
    <t>PATJ</t>
  </si>
  <si>
    <t>PBK</t>
  </si>
  <si>
    <t>PCDH1</t>
  </si>
  <si>
    <t>PCDH15</t>
  </si>
  <si>
    <t>PCDH18</t>
  </si>
  <si>
    <t>PCDH19</t>
  </si>
  <si>
    <t>PCDHA5</t>
  </si>
  <si>
    <t>PCDHB14</t>
  </si>
  <si>
    <t>PCDHGA1</t>
  </si>
  <si>
    <t>PCF11</t>
  </si>
  <si>
    <t>PCLO</t>
  </si>
  <si>
    <t>PCMTD2</t>
  </si>
  <si>
    <t>PCNT</t>
  </si>
  <si>
    <t>PCNX2</t>
  </si>
  <si>
    <t>PCP4</t>
  </si>
  <si>
    <t>PCSK5</t>
  </si>
  <si>
    <t>PDE1B</t>
  </si>
  <si>
    <t>PDE3A</t>
  </si>
  <si>
    <t>PDE5A</t>
  </si>
  <si>
    <t>PDGFRA</t>
  </si>
  <si>
    <t>PDGFRB</t>
  </si>
  <si>
    <t>PDGFRL</t>
  </si>
  <si>
    <t>PDP1</t>
  </si>
  <si>
    <t>PDXP</t>
  </si>
  <si>
    <t>PDZD2</t>
  </si>
  <si>
    <t>PDZK1IP1</t>
  </si>
  <si>
    <t>PDZRN3</t>
  </si>
  <si>
    <t>PEAK1</t>
  </si>
  <si>
    <t>PEAK3</t>
  </si>
  <si>
    <t>PEAR1</t>
  </si>
  <si>
    <t>PEBP1</t>
  </si>
  <si>
    <t>PER3</t>
  </si>
  <si>
    <t>PERP</t>
  </si>
  <si>
    <t>PEX1</t>
  </si>
  <si>
    <t>PGF</t>
  </si>
  <si>
    <t>PGRMC1</t>
  </si>
  <si>
    <t>PHACTR2</t>
  </si>
  <si>
    <t>PHACTR3</t>
  </si>
  <si>
    <t>PHACTR4</t>
  </si>
  <si>
    <t>PHF23</t>
  </si>
  <si>
    <t>PHLDB1</t>
  </si>
  <si>
    <t>PHLDB3</t>
  </si>
  <si>
    <t>PHLPP2</t>
  </si>
  <si>
    <t>PHOX2A</t>
  </si>
  <si>
    <t>PHYH</t>
  </si>
  <si>
    <t>PHYHD1</t>
  </si>
  <si>
    <t>PHYHIPL</t>
  </si>
  <si>
    <t>PICK1</t>
  </si>
  <si>
    <t>PIEZO1</t>
  </si>
  <si>
    <t>PIGC</t>
  </si>
  <si>
    <t>PIGN</t>
  </si>
  <si>
    <t>PIGO</t>
  </si>
  <si>
    <t>PIH1D2</t>
  </si>
  <si>
    <t>PIK3C2B</t>
  </si>
  <si>
    <t>PIKFYVE</t>
  </si>
  <si>
    <t>PIMREG</t>
  </si>
  <si>
    <t>PIP5KL1</t>
  </si>
  <si>
    <t>PITPNC1</t>
  </si>
  <si>
    <t>PITX3</t>
  </si>
  <si>
    <t>PIWIL3</t>
  </si>
  <si>
    <t>PKHD1</t>
  </si>
  <si>
    <t>PKHD1L1</t>
  </si>
  <si>
    <t>PKP3</t>
  </si>
  <si>
    <t>PLA2G5</t>
  </si>
  <si>
    <t>PLBD2</t>
  </si>
  <si>
    <t>PLCB3</t>
  </si>
  <si>
    <t>PLCB4</t>
  </si>
  <si>
    <t>PLCH2</t>
  </si>
  <si>
    <t>PLD1</t>
  </si>
  <si>
    <t>PLEC</t>
  </si>
  <si>
    <t>PLEKHB2</t>
  </si>
  <si>
    <t>PLEKHG2</t>
  </si>
  <si>
    <t>PLEKHG4B</t>
  </si>
  <si>
    <t>PLEKHG6</t>
  </si>
  <si>
    <t>PLEKHM3</t>
  </si>
  <si>
    <t>PLEKHN1</t>
  </si>
  <si>
    <t>PLEKHS1</t>
  </si>
  <si>
    <t>PLSCR1</t>
  </si>
  <si>
    <t>PLXNA1</t>
  </si>
  <si>
    <t>PLXNA4</t>
  </si>
  <si>
    <t>PML</t>
  </si>
  <si>
    <t>PMS2</t>
  </si>
  <si>
    <t>POFUT2</t>
  </si>
  <si>
    <t>POGZ</t>
  </si>
  <si>
    <t>POLD1</t>
  </si>
  <si>
    <t>POLG2</t>
  </si>
  <si>
    <t>POLR1D</t>
  </si>
  <si>
    <t>POLR1E</t>
  </si>
  <si>
    <t>POLR1F</t>
  </si>
  <si>
    <t>POLRMT</t>
  </si>
  <si>
    <t>POMGNT2</t>
  </si>
  <si>
    <t>POR</t>
  </si>
  <si>
    <t>POU2F3</t>
  </si>
  <si>
    <t>POU6F2</t>
  </si>
  <si>
    <t>PPA1</t>
  </si>
  <si>
    <t>PPFIBP2</t>
  </si>
  <si>
    <t>PPL</t>
  </si>
  <si>
    <t>PPM1F</t>
  </si>
  <si>
    <t>PPP1R15B</t>
  </si>
  <si>
    <t>PPP1R18</t>
  </si>
  <si>
    <t>PPP1R7</t>
  </si>
  <si>
    <t>PPP1R9A</t>
  </si>
  <si>
    <t>PPP2R1B</t>
  </si>
  <si>
    <t>PPP2R3B</t>
  </si>
  <si>
    <t>PPP2R5B</t>
  </si>
  <si>
    <t>PPP6C</t>
  </si>
  <si>
    <t>PRAG1</t>
  </si>
  <si>
    <t>PRDM16</t>
  </si>
  <si>
    <t>PRDM4</t>
  </si>
  <si>
    <t>PRDM8</t>
  </si>
  <si>
    <t>PRDX6</t>
  </si>
  <si>
    <t>PRKAB1</t>
  </si>
  <si>
    <t>PRKCI</t>
  </si>
  <si>
    <t>PRKDC</t>
  </si>
  <si>
    <t>PRLR</t>
  </si>
  <si>
    <t>PRMT1</t>
  </si>
  <si>
    <t>PRMT2</t>
  </si>
  <si>
    <t>PRMT3</t>
  </si>
  <si>
    <t>PROCA1</t>
  </si>
  <si>
    <t>PRODH2</t>
  </si>
  <si>
    <t>PROSER2</t>
  </si>
  <si>
    <t>PROX2</t>
  </si>
  <si>
    <t>PRPF40B</t>
  </si>
  <si>
    <t>PRPH2</t>
  </si>
  <si>
    <t>PRR14L</t>
  </si>
  <si>
    <t>PRR27</t>
  </si>
  <si>
    <t>PRR5</t>
  </si>
  <si>
    <t>PRR5L</t>
  </si>
  <si>
    <t>PRRC2C</t>
  </si>
  <si>
    <t>PRSS16</t>
  </si>
  <si>
    <t>PRSS36</t>
  </si>
  <si>
    <t>PRSS51</t>
  </si>
  <si>
    <t>PRSS54</t>
  </si>
  <si>
    <t>PRTG</t>
  </si>
  <si>
    <t>PSD2</t>
  </si>
  <si>
    <t>PSD3</t>
  </si>
  <si>
    <t>PSD4</t>
  </si>
  <si>
    <t>PSMC2</t>
  </si>
  <si>
    <t>PSMG3</t>
  </si>
  <si>
    <t>PTCD2</t>
  </si>
  <si>
    <t>PTCH1</t>
  </si>
  <si>
    <t>PTDSS1</t>
  </si>
  <si>
    <t>PTGES2</t>
  </si>
  <si>
    <t>PTPN3</t>
  </si>
  <si>
    <t>PTPRD</t>
  </si>
  <si>
    <t>PTPRG</t>
  </si>
  <si>
    <t>PTPRN2</t>
  </si>
  <si>
    <t>PTPRQ</t>
  </si>
  <si>
    <t>PUM3</t>
  </si>
  <si>
    <t>PXK</t>
  </si>
  <si>
    <t>PXN</t>
  </si>
  <si>
    <t>PXT1</t>
  </si>
  <si>
    <t>QRICH2</t>
  </si>
  <si>
    <t>QSOX1</t>
  </si>
  <si>
    <t>QSOX2</t>
  </si>
  <si>
    <t>R3HCC1</t>
  </si>
  <si>
    <t>RAB11FIP3</t>
  </si>
  <si>
    <t>RAB17</t>
  </si>
  <si>
    <t>RAB34</t>
  </si>
  <si>
    <t>RAB3IL1</t>
  </si>
  <si>
    <t>RAB44</t>
  </si>
  <si>
    <t>RAD21L1</t>
  </si>
  <si>
    <t>RAD54L2</t>
  </si>
  <si>
    <t>RADIL</t>
  </si>
  <si>
    <t>RAI1</t>
  </si>
  <si>
    <t>RALGAPA2</t>
  </si>
  <si>
    <t>RANBP2</t>
  </si>
  <si>
    <t>RAP1GDS1</t>
  </si>
  <si>
    <t>RAPGEF1</t>
  </si>
  <si>
    <t>RARG</t>
  </si>
  <si>
    <t>RASAL2</t>
  </si>
  <si>
    <t>RASEF</t>
  </si>
  <si>
    <t>RASGEF1C</t>
  </si>
  <si>
    <t>RASGRP2</t>
  </si>
  <si>
    <t>RBAK</t>
  </si>
  <si>
    <t>RBBP8NL</t>
  </si>
  <si>
    <t>RBM34</t>
  </si>
  <si>
    <t>RC3H2</t>
  </si>
  <si>
    <t>RCC1L</t>
  </si>
  <si>
    <t>RCC2</t>
  </si>
  <si>
    <t>RCHY1</t>
  </si>
  <si>
    <t>REC8</t>
  </si>
  <si>
    <t>RECK</t>
  </si>
  <si>
    <t>REEP1</t>
  </si>
  <si>
    <t>REEP3</t>
  </si>
  <si>
    <t>RELA</t>
  </si>
  <si>
    <t>REP15</t>
  </si>
  <si>
    <t>REST</t>
  </si>
  <si>
    <t>REV3L</t>
  </si>
  <si>
    <t>RFK</t>
  </si>
  <si>
    <t>RFX8</t>
  </si>
  <si>
    <t>RFXANK</t>
  </si>
  <si>
    <t>RGL2</t>
  </si>
  <si>
    <t>RGR</t>
  </si>
  <si>
    <t>RGS6</t>
  </si>
  <si>
    <t>RGSL1</t>
  </si>
  <si>
    <t>RHBDL3</t>
  </si>
  <si>
    <t>RHCG</t>
  </si>
  <si>
    <t>RHEX</t>
  </si>
  <si>
    <t>RHNO1</t>
  </si>
  <si>
    <t>RHPN1</t>
  </si>
  <si>
    <t>RHPN2</t>
  </si>
  <si>
    <t>RIBC2</t>
  </si>
  <si>
    <t>RIIAD1</t>
  </si>
  <si>
    <t>RIMBP2</t>
  </si>
  <si>
    <t>RIMS3</t>
  </si>
  <si>
    <t>RIMS4</t>
  </si>
  <si>
    <t>RIOX2</t>
  </si>
  <si>
    <t>RIPOR1</t>
  </si>
  <si>
    <t>RIPPLY1</t>
  </si>
  <si>
    <t>RMDN1</t>
  </si>
  <si>
    <t>RNF121</t>
  </si>
  <si>
    <t>RNF126</t>
  </si>
  <si>
    <t>RNF152</t>
  </si>
  <si>
    <t>RNF168</t>
  </si>
  <si>
    <t>RNF216</t>
  </si>
  <si>
    <t>RNF32</t>
  </si>
  <si>
    <t>RNF40</t>
  </si>
  <si>
    <t>RNPC3</t>
  </si>
  <si>
    <t>RNPEP</t>
  </si>
  <si>
    <t>ROBO3</t>
  </si>
  <si>
    <t>RP1</t>
  </si>
  <si>
    <t>RP1L1</t>
  </si>
  <si>
    <t>RP9</t>
  </si>
  <si>
    <t>RPE65</t>
  </si>
  <si>
    <t>RPGRIP1L</t>
  </si>
  <si>
    <t>RPH3AL</t>
  </si>
  <si>
    <t>RPS6KB2</t>
  </si>
  <si>
    <t>RPTN</t>
  </si>
  <si>
    <t>RRP8</t>
  </si>
  <si>
    <t>RSAD1</t>
  </si>
  <si>
    <t>RSPH1</t>
  </si>
  <si>
    <t>RTCA</t>
  </si>
  <si>
    <t>RTN1</t>
  </si>
  <si>
    <t>RTN2</t>
  </si>
  <si>
    <t>RTN4RL1</t>
  </si>
  <si>
    <t>RUFY4</t>
  </si>
  <si>
    <t>RUNX2</t>
  </si>
  <si>
    <t>RUSC2</t>
  </si>
  <si>
    <t>RUSF1</t>
  </si>
  <si>
    <t>RXFP3</t>
  </si>
  <si>
    <t>RYR1</t>
  </si>
  <si>
    <t>RYR3</t>
  </si>
  <si>
    <t>SAA1</t>
  </si>
  <si>
    <t>SALL4</t>
  </si>
  <si>
    <t>SAMD15</t>
  </si>
  <si>
    <t>SAP30L</t>
  </si>
  <si>
    <t>SARAF</t>
  </si>
  <si>
    <t>SASH1</t>
  </si>
  <si>
    <t>SBF1</t>
  </si>
  <si>
    <t>SBF2</t>
  </si>
  <si>
    <t>SCAF1</t>
  </si>
  <si>
    <t>SCAPER</t>
  </si>
  <si>
    <t>SCARA3</t>
  </si>
  <si>
    <t>SCARF2</t>
  </si>
  <si>
    <t>SCFD2</t>
  </si>
  <si>
    <t>SCG3</t>
  </si>
  <si>
    <t>SCMH1</t>
  </si>
  <si>
    <t>SCNN1B</t>
  </si>
  <si>
    <t>SCNN1G</t>
  </si>
  <si>
    <t>SCO2</t>
  </si>
  <si>
    <t>SCPEP1</t>
  </si>
  <si>
    <t>SCTR</t>
  </si>
  <si>
    <t>SCYGR2</t>
  </si>
  <si>
    <t>SDC2</t>
  </si>
  <si>
    <t>SDCBP2</t>
  </si>
  <si>
    <t>SDHAF1</t>
  </si>
  <si>
    <t>SDK1</t>
  </si>
  <si>
    <t>SDK2</t>
  </si>
  <si>
    <t>SDR16C5</t>
  </si>
  <si>
    <t>SEC13</t>
  </si>
  <si>
    <t>SEC14L5</t>
  </si>
  <si>
    <t>SEC16A</t>
  </si>
  <si>
    <t>SEC16B</t>
  </si>
  <si>
    <t>SEC23IP</t>
  </si>
  <si>
    <t>SEC31A</t>
  </si>
  <si>
    <t>SEC31B</t>
  </si>
  <si>
    <t>SECISBP2L</t>
  </si>
  <si>
    <t>SELPLG</t>
  </si>
  <si>
    <t>SEMA4D</t>
  </si>
  <si>
    <t>SEMA5A</t>
  </si>
  <si>
    <t>SEMA5B</t>
  </si>
  <si>
    <t>SEMA6C</t>
  </si>
  <si>
    <t>SENP1</t>
  </si>
  <si>
    <t>SENP7</t>
  </si>
  <si>
    <t>SENP8</t>
  </si>
  <si>
    <t>SEPTIN4</t>
  </si>
  <si>
    <t>SERHL2</t>
  </si>
  <si>
    <t>SERINC4</t>
  </si>
  <si>
    <t>SERINC5</t>
  </si>
  <si>
    <t>SERPINA3</t>
  </si>
  <si>
    <t>SERPINF2</t>
  </si>
  <si>
    <t>SETD1B</t>
  </si>
  <si>
    <t>SETD2</t>
  </si>
  <si>
    <t>SEZ6L</t>
  </si>
  <si>
    <t>SFI1</t>
  </si>
  <si>
    <t>SGK1</t>
  </si>
  <si>
    <t>SGK2</t>
  </si>
  <si>
    <t>SGO2</t>
  </si>
  <si>
    <t>SGSH</t>
  </si>
  <si>
    <t>SH2B2</t>
  </si>
  <si>
    <t>SH3BP5</t>
  </si>
  <si>
    <t>SH3D19</t>
  </si>
  <si>
    <t>SH3GLB2</t>
  </si>
  <si>
    <t>SH3TC1</t>
  </si>
  <si>
    <t>SH3TC2</t>
  </si>
  <si>
    <t>SHARPIN</t>
  </si>
  <si>
    <t>SHB</t>
  </si>
  <si>
    <t>SHCBP1L</t>
  </si>
  <si>
    <t>SHF</t>
  </si>
  <si>
    <t>SHISA3</t>
  </si>
  <si>
    <t>SHOC1</t>
  </si>
  <si>
    <t>SHROOM3</t>
  </si>
  <si>
    <t>SI</t>
  </si>
  <si>
    <t>SIAE</t>
  </si>
  <si>
    <t>SIDT1</t>
  </si>
  <si>
    <t>SIGLEC1</t>
  </si>
  <si>
    <t>SIK2</t>
  </si>
  <si>
    <t>SIRT4</t>
  </si>
  <si>
    <t>SKA3</t>
  </si>
  <si>
    <t>SKOR1</t>
  </si>
  <si>
    <t>SKP2</t>
  </si>
  <si>
    <t>SLAMF8</t>
  </si>
  <si>
    <t>SLC12A2</t>
  </si>
  <si>
    <t>SLC12A9</t>
  </si>
  <si>
    <t>SLC15A4</t>
  </si>
  <si>
    <t>SLC16A11</t>
  </si>
  <si>
    <t>SLC16A14</t>
  </si>
  <si>
    <t>SLC16A8</t>
  </si>
  <si>
    <t>SLC19A1</t>
  </si>
  <si>
    <t>SLC1A7</t>
  </si>
  <si>
    <t>SLC22A4</t>
  </si>
  <si>
    <t>SLC23A3</t>
  </si>
  <si>
    <t>SLC25A26</t>
  </si>
  <si>
    <t>SLC25A27</t>
  </si>
  <si>
    <t>SLC25A43</t>
  </si>
  <si>
    <t>SLC25A44</t>
  </si>
  <si>
    <t>SLC25A47</t>
  </si>
  <si>
    <t>SLC26A1</t>
  </si>
  <si>
    <t>SLC26A4</t>
  </si>
  <si>
    <t>SLC26A5</t>
  </si>
  <si>
    <t>SLC29A4</t>
  </si>
  <si>
    <t>SLC2A6</t>
  </si>
  <si>
    <t>SLC30A6</t>
  </si>
  <si>
    <t>SLC30A9</t>
  </si>
  <si>
    <t>SLC35F4</t>
  </si>
  <si>
    <t>SLC35F5</t>
  </si>
  <si>
    <t>SLC38A4</t>
  </si>
  <si>
    <t>SLC39A13</t>
  </si>
  <si>
    <t>SLC39A3</t>
  </si>
  <si>
    <t>SLC44A1</t>
  </si>
  <si>
    <t>SLC44A4</t>
  </si>
  <si>
    <t>SLC44A5</t>
  </si>
  <si>
    <t>SLC45A2</t>
  </si>
  <si>
    <t>SLC45A4</t>
  </si>
  <si>
    <t>SLC4A1AP</t>
  </si>
  <si>
    <t>SLC4A2</t>
  </si>
  <si>
    <t>SLC66A2</t>
  </si>
  <si>
    <t>SLC6A11</t>
  </si>
  <si>
    <t>SLC6A15</t>
  </si>
  <si>
    <t>SLC6A7</t>
  </si>
  <si>
    <t>SLC6A9</t>
  </si>
  <si>
    <t>SLC7A6OS</t>
  </si>
  <si>
    <t>SLC8A3</t>
  </si>
  <si>
    <t>SLC9A3</t>
  </si>
  <si>
    <t>SLC9A4</t>
  </si>
  <si>
    <t>SLCO2B1</t>
  </si>
  <si>
    <t>SLCO4A1</t>
  </si>
  <si>
    <t>SLFNL1</t>
  </si>
  <si>
    <t>SLITRK3</t>
  </si>
  <si>
    <t>SLX4</t>
  </si>
  <si>
    <t>SMAD3</t>
  </si>
  <si>
    <t>SMARCAL1</t>
  </si>
  <si>
    <t>SMC6</t>
  </si>
  <si>
    <t>SMCHD1</t>
  </si>
  <si>
    <t>SMIM19</t>
  </si>
  <si>
    <t>SMIM4</t>
  </si>
  <si>
    <t>SMPD3</t>
  </si>
  <si>
    <t>SMPDL3A</t>
  </si>
  <si>
    <t>SMTNL2</t>
  </si>
  <si>
    <t>SNAPC3</t>
  </si>
  <si>
    <t>SNF8</t>
  </si>
  <si>
    <t>SNN</t>
  </si>
  <si>
    <t>SNRNP35</t>
  </si>
  <si>
    <t>SNTA1</t>
  </si>
  <si>
    <t>SNX24</t>
  </si>
  <si>
    <t>SNX29</t>
  </si>
  <si>
    <t>SOBP</t>
  </si>
  <si>
    <t>SOD1</t>
  </si>
  <si>
    <t>SOD2</t>
  </si>
  <si>
    <t>SORBS2</t>
  </si>
  <si>
    <t>SORT1</t>
  </si>
  <si>
    <t>SOX30</t>
  </si>
  <si>
    <t>SOX4</t>
  </si>
  <si>
    <t>SOX6</t>
  </si>
  <si>
    <t>SP1</t>
  </si>
  <si>
    <t>SP100</t>
  </si>
  <si>
    <t>SP140</t>
  </si>
  <si>
    <t>SP4</t>
  </si>
  <si>
    <t>SP5</t>
  </si>
  <si>
    <t>SPAG16</t>
  </si>
  <si>
    <t>SPAG17</t>
  </si>
  <si>
    <t>SPAG9</t>
  </si>
  <si>
    <t>SPATA2L</t>
  </si>
  <si>
    <t>SPATA4</t>
  </si>
  <si>
    <t>SPATA46</t>
  </si>
  <si>
    <t>SPEF1</t>
  </si>
  <si>
    <t>SPEF2</t>
  </si>
  <si>
    <t>SPEG</t>
  </si>
  <si>
    <t>SPEM1</t>
  </si>
  <si>
    <t>SPEM2</t>
  </si>
  <si>
    <t>SPG11</t>
  </si>
  <si>
    <t>SPHKAP</t>
  </si>
  <si>
    <t>SPOCD1</t>
  </si>
  <si>
    <t>SPOCK3</t>
  </si>
  <si>
    <t>SPP2</t>
  </si>
  <si>
    <t>SPPL2B</t>
  </si>
  <si>
    <t>SPR</t>
  </si>
  <si>
    <t>SPRED1</t>
  </si>
  <si>
    <t>SPTA1</t>
  </si>
  <si>
    <t>SPTAN1</t>
  </si>
  <si>
    <t>SPTBN5</t>
  </si>
  <si>
    <t>SRCIN1</t>
  </si>
  <si>
    <t>SRSF11</t>
  </si>
  <si>
    <t>ST14</t>
  </si>
  <si>
    <t>ST3GAL2</t>
  </si>
  <si>
    <t>ST3GAL4</t>
  </si>
  <si>
    <t>STAB1</t>
  </si>
  <si>
    <t>STAM2</t>
  </si>
  <si>
    <t>STARD10</t>
  </si>
  <si>
    <t>STARD9</t>
  </si>
  <si>
    <t>STIL</t>
  </si>
  <si>
    <t>STK39</t>
  </si>
  <si>
    <t>STON1</t>
  </si>
  <si>
    <t>STOX1</t>
  </si>
  <si>
    <t>STPG4</t>
  </si>
  <si>
    <t>STS</t>
  </si>
  <si>
    <t>SURF2</t>
  </si>
  <si>
    <t>SUSD3</t>
  </si>
  <si>
    <t>SUSD4</t>
  </si>
  <si>
    <t>SUSD5</t>
  </si>
  <si>
    <t>SYDE2</t>
  </si>
  <si>
    <t>SYN2</t>
  </si>
  <si>
    <t>SYNE2</t>
  </si>
  <si>
    <t>SYNJ1</t>
  </si>
  <si>
    <t>SYT14</t>
  </si>
  <si>
    <t>SYT8</t>
  </si>
  <si>
    <t>SZT2</t>
  </si>
  <si>
    <t>TACC2</t>
  </si>
  <si>
    <t>TACC3</t>
  </si>
  <si>
    <t>TAFA1</t>
  </si>
  <si>
    <t>TANGO6</t>
  </si>
  <si>
    <t>TAOK2</t>
  </si>
  <si>
    <t>TAP1</t>
  </si>
  <si>
    <t>TAPT1</t>
  </si>
  <si>
    <t>TARS1</t>
  </si>
  <si>
    <t>TBC1D1</t>
  </si>
  <si>
    <t>TBC1D10C</t>
  </si>
  <si>
    <t>TBC1D22A</t>
  </si>
  <si>
    <t>TBC1D32</t>
  </si>
  <si>
    <t>TBC1D5</t>
  </si>
  <si>
    <t>TBCB</t>
  </si>
  <si>
    <t>TBCC</t>
  </si>
  <si>
    <t>TBX21</t>
  </si>
  <si>
    <t>TCF20</t>
  </si>
  <si>
    <t>TCF23</t>
  </si>
  <si>
    <t>TCHHL1</t>
  </si>
  <si>
    <t>TCIRG1</t>
  </si>
  <si>
    <t>TCTE1</t>
  </si>
  <si>
    <t>TDG</t>
  </si>
  <si>
    <t>TDRD7</t>
  </si>
  <si>
    <t>TEAD3</t>
  </si>
  <si>
    <t>TEAD4</t>
  </si>
  <si>
    <t>TENM4</t>
  </si>
  <si>
    <t>TEP1</t>
  </si>
  <si>
    <t>TEPP</t>
  </si>
  <si>
    <t>TERF2IP</t>
  </si>
  <si>
    <t>TESC</t>
  </si>
  <si>
    <t>TET1</t>
  </si>
  <si>
    <t>TEX15</t>
  </si>
  <si>
    <t>TEX2</t>
  </si>
  <si>
    <t>TFCP2L1</t>
  </si>
  <si>
    <t>TFF2</t>
  </si>
  <si>
    <t>TFG</t>
  </si>
  <si>
    <t>TFRC</t>
  </si>
  <si>
    <t>TGDS</t>
  </si>
  <si>
    <t>TGFBI</t>
  </si>
  <si>
    <t>TGFBRAP1</t>
  </si>
  <si>
    <t>THAP1</t>
  </si>
  <si>
    <t>THAP9</t>
  </si>
  <si>
    <t>THEM4</t>
  </si>
  <si>
    <t>THEMIS</t>
  </si>
  <si>
    <t>THNSL2</t>
  </si>
  <si>
    <t>THOP1</t>
  </si>
  <si>
    <t>THSD1</t>
  </si>
  <si>
    <t>TIAM1</t>
  </si>
  <si>
    <t>TIGD4</t>
  </si>
  <si>
    <t>TIMM10B</t>
  </si>
  <si>
    <t>TJAP1</t>
  </si>
  <si>
    <t>TLR3</t>
  </si>
  <si>
    <t>TLR4</t>
  </si>
  <si>
    <t>TLR5</t>
  </si>
  <si>
    <t>TM4SF5</t>
  </si>
  <si>
    <t>TM6SF2</t>
  </si>
  <si>
    <t>TM7SF3</t>
  </si>
  <si>
    <t>TMC3</t>
  </si>
  <si>
    <t>TMC5</t>
  </si>
  <si>
    <t>TMED8</t>
  </si>
  <si>
    <t>TMEM132A</t>
  </si>
  <si>
    <t>TMEM132D</t>
  </si>
  <si>
    <t>TMEM151B</t>
  </si>
  <si>
    <t>TMEM161A</t>
  </si>
  <si>
    <t>TMEM165</t>
  </si>
  <si>
    <t>TMEM175</t>
  </si>
  <si>
    <t>TMEM184B</t>
  </si>
  <si>
    <t>TMEM222</t>
  </si>
  <si>
    <t>TMEM236</t>
  </si>
  <si>
    <t>TMEM239</t>
  </si>
  <si>
    <t>TMEM247</t>
  </si>
  <si>
    <t>TMEM266</t>
  </si>
  <si>
    <t>TMEM42</t>
  </si>
  <si>
    <t>TMEM63A</t>
  </si>
  <si>
    <t>TMEM70</t>
  </si>
  <si>
    <t>TMEM82</t>
  </si>
  <si>
    <t>TMEM89</t>
  </si>
  <si>
    <t>TMEM8B</t>
  </si>
  <si>
    <t>TMF1</t>
  </si>
  <si>
    <t>TMPRSS11E</t>
  </si>
  <si>
    <t>TMPRSS6</t>
  </si>
  <si>
    <t>TMX1</t>
  </si>
  <si>
    <t>TNC</t>
  </si>
  <si>
    <t>TNFAIP3</t>
  </si>
  <si>
    <t>TNFRSF19</t>
  </si>
  <si>
    <t>TNFRSF1A</t>
  </si>
  <si>
    <t>TNFSF13</t>
  </si>
  <si>
    <t>TNIP1</t>
  </si>
  <si>
    <t>TNK1</t>
  </si>
  <si>
    <t>TNN</t>
  </si>
  <si>
    <t>TNP2</t>
  </si>
  <si>
    <t>TNPO3</t>
  </si>
  <si>
    <t>TNR</t>
  </si>
  <si>
    <t>TNRC18</t>
  </si>
  <si>
    <t>TNRC6A</t>
  </si>
  <si>
    <t>TNS1</t>
  </si>
  <si>
    <t>TNXB</t>
  </si>
  <si>
    <t>TOMM7</t>
  </si>
  <si>
    <t>TOP2B</t>
  </si>
  <si>
    <t>TOPAZ1</t>
  </si>
  <si>
    <t>TOR1AIP1</t>
  </si>
  <si>
    <t>TOR1AIP2</t>
  </si>
  <si>
    <t>TOX2</t>
  </si>
  <si>
    <t>TPC3</t>
  </si>
  <si>
    <t>TPPP</t>
  </si>
  <si>
    <t>TPRA1</t>
  </si>
  <si>
    <t>TRANK1</t>
  </si>
  <si>
    <t>TRAT1</t>
  </si>
  <si>
    <t>TRERF1</t>
  </si>
  <si>
    <t>TRHR</t>
  </si>
  <si>
    <t>TRIM10</t>
  </si>
  <si>
    <t>TRIM32</t>
  </si>
  <si>
    <t>TRIM62</t>
  </si>
  <si>
    <t>TRIO</t>
  </si>
  <si>
    <t>TRIOBP</t>
  </si>
  <si>
    <t>TRIP4</t>
  </si>
  <si>
    <t>TRMT2A</t>
  </si>
  <si>
    <t>TRMT44</t>
  </si>
  <si>
    <t>TRPA1</t>
  </si>
  <si>
    <t>TRPM4</t>
  </si>
  <si>
    <t>TRRAP</t>
  </si>
  <si>
    <t>TSLP</t>
  </si>
  <si>
    <t>TSNARE1</t>
  </si>
  <si>
    <t>TSPOAP1</t>
  </si>
  <si>
    <t>TTC14</t>
  </si>
  <si>
    <t>TTC19</t>
  </si>
  <si>
    <t>TTC27</t>
  </si>
  <si>
    <t>TTC28</t>
  </si>
  <si>
    <t>TTC5</t>
  </si>
  <si>
    <t>TTC7A</t>
  </si>
  <si>
    <t>TTF2</t>
  </si>
  <si>
    <t>TTI2</t>
  </si>
  <si>
    <t>TTN</t>
  </si>
  <si>
    <t>TUT1</t>
  </si>
  <si>
    <t>TUT7</t>
  </si>
  <si>
    <t>TXLNG</t>
  </si>
  <si>
    <t>TXNDC16</t>
  </si>
  <si>
    <t>TXNRD1</t>
  </si>
  <si>
    <t>TYK2</t>
  </si>
  <si>
    <t>UBA6</t>
  </si>
  <si>
    <t>UBASH3A</t>
  </si>
  <si>
    <t>UBE3C</t>
  </si>
  <si>
    <t>UBL7</t>
  </si>
  <si>
    <t>UBQLNL</t>
  </si>
  <si>
    <t>UBR4</t>
  </si>
  <si>
    <t>UBXN6</t>
  </si>
  <si>
    <t>UCHL3</t>
  </si>
  <si>
    <t>UCMA</t>
  </si>
  <si>
    <t>UFC1</t>
  </si>
  <si>
    <t>UGGT2</t>
  </si>
  <si>
    <t>UGT1A6</t>
  </si>
  <si>
    <t>UGT2A1</t>
  </si>
  <si>
    <t>UGT8</t>
  </si>
  <si>
    <t>UHRF1BP1</t>
  </si>
  <si>
    <t>UHRF1BP1L</t>
  </si>
  <si>
    <t>UHRF2</t>
  </si>
  <si>
    <t>ULK4</t>
  </si>
  <si>
    <t>UMOD</t>
  </si>
  <si>
    <t>UMODL1</t>
  </si>
  <si>
    <t>UNC119</t>
  </si>
  <si>
    <t>UNC13A</t>
  </si>
  <si>
    <t>UNCX</t>
  </si>
  <si>
    <t>UPF2</t>
  </si>
  <si>
    <t>UPF3A</t>
  </si>
  <si>
    <t>UPK1B</t>
  </si>
  <si>
    <t>UPK3A</t>
  </si>
  <si>
    <t>USF3</t>
  </si>
  <si>
    <t>USH1G</t>
  </si>
  <si>
    <t>USH2A</t>
  </si>
  <si>
    <t>USHBP1</t>
  </si>
  <si>
    <t>USP2</t>
  </si>
  <si>
    <t>USP21</t>
  </si>
  <si>
    <t>USP36</t>
  </si>
  <si>
    <t>USP42</t>
  </si>
  <si>
    <t>USP45</t>
  </si>
  <si>
    <t>UTP25</t>
  </si>
  <si>
    <t>UTP6</t>
  </si>
  <si>
    <t>UVRAG</t>
  </si>
  <si>
    <t>VAMP1</t>
  </si>
  <si>
    <t>VANGL1</t>
  </si>
  <si>
    <t>VARS1</t>
  </si>
  <si>
    <t>VARS2</t>
  </si>
  <si>
    <t>VCAN</t>
  </si>
  <si>
    <t>VEPH1</t>
  </si>
  <si>
    <t>VIL1</t>
  </si>
  <si>
    <t>VILL</t>
  </si>
  <si>
    <t>VIPR2</t>
  </si>
  <si>
    <t>VKORC1L1</t>
  </si>
  <si>
    <t>VMO1</t>
  </si>
  <si>
    <t>VPS13B</t>
  </si>
  <si>
    <t>VPS13C</t>
  </si>
  <si>
    <t>VPS13D</t>
  </si>
  <si>
    <t>VPS36</t>
  </si>
  <si>
    <t>VPS8</t>
  </si>
  <si>
    <t>VRK3</t>
  </si>
  <si>
    <t>VSTM2B</t>
  </si>
  <si>
    <t>VTCN1</t>
  </si>
  <si>
    <t>VWA3B</t>
  </si>
  <si>
    <t>VWA5B2</t>
  </si>
  <si>
    <t>VWA7</t>
  </si>
  <si>
    <t>VWA8</t>
  </si>
  <si>
    <t>VWCE</t>
  </si>
  <si>
    <t>VWDE</t>
  </si>
  <si>
    <t>WASF2</t>
  </si>
  <si>
    <t>WDFY1</t>
  </si>
  <si>
    <t>WDPCP</t>
  </si>
  <si>
    <t>WDR1</t>
  </si>
  <si>
    <t>WDR3</t>
  </si>
  <si>
    <t>WDR43</t>
  </si>
  <si>
    <t>WDR47</t>
  </si>
  <si>
    <t>WDR49</t>
  </si>
  <si>
    <t>WDR62</t>
  </si>
  <si>
    <t>WDR74</t>
  </si>
  <si>
    <t>WDR86</t>
  </si>
  <si>
    <t>WDR88</t>
  </si>
  <si>
    <t>WDR90</t>
  </si>
  <si>
    <t>WFDC1</t>
  </si>
  <si>
    <t>WHRN</t>
  </si>
  <si>
    <t>WLS</t>
  </si>
  <si>
    <t>WNK1</t>
  </si>
  <si>
    <t>WNT3</t>
  </si>
  <si>
    <t>WNT6</t>
  </si>
  <si>
    <t>WSB1</t>
  </si>
  <si>
    <t>WSCD2</t>
  </si>
  <si>
    <t>WWOX</t>
  </si>
  <si>
    <t>WWP2</t>
  </si>
  <si>
    <t>XG</t>
  </si>
  <si>
    <t>XIRP2</t>
  </si>
  <si>
    <t>XKR5</t>
  </si>
  <si>
    <t>XPC</t>
  </si>
  <si>
    <t>XRN1</t>
  </si>
  <si>
    <t>XYLT1</t>
  </si>
  <si>
    <t>YTHDF1</t>
  </si>
  <si>
    <t>YWHAH</t>
  </si>
  <si>
    <t>ZBED4</t>
  </si>
  <si>
    <t>ZBP1</t>
  </si>
  <si>
    <t>ZBTB46</t>
  </si>
  <si>
    <t>ZBTB49</t>
  </si>
  <si>
    <t>ZBTB7B</t>
  </si>
  <si>
    <t>ZC3HAV1</t>
  </si>
  <si>
    <t>ZCCHC2</t>
  </si>
  <si>
    <t>ZCCHC4</t>
  </si>
  <si>
    <t>ZFHX3</t>
  </si>
  <si>
    <t>ZFP62</t>
  </si>
  <si>
    <t>ZFP82</t>
  </si>
  <si>
    <t>ZFP90</t>
  </si>
  <si>
    <t>ZFYVE28</t>
  </si>
  <si>
    <t>ZHX3</t>
  </si>
  <si>
    <t>ZIC2</t>
  </si>
  <si>
    <t>ZMAT4</t>
  </si>
  <si>
    <t>ZMIZ1</t>
  </si>
  <si>
    <t>ZNF12</t>
  </si>
  <si>
    <t>ZNF133</t>
  </si>
  <si>
    <t>ZNF16</t>
  </si>
  <si>
    <t>ZNF184</t>
  </si>
  <si>
    <t>ZNF2</t>
  </si>
  <si>
    <t>ZNF217</t>
  </si>
  <si>
    <t>ZNF23</t>
  </si>
  <si>
    <t>ZNF235</t>
  </si>
  <si>
    <t>ZNF292</t>
  </si>
  <si>
    <t>ZNF3</t>
  </si>
  <si>
    <t>ZNF318</t>
  </si>
  <si>
    <t>ZNF34</t>
  </si>
  <si>
    <t>ZNF385C</t>
  </si>
  <si>
    <t>ZNF395</t>
  </si>
  <si>
    <t>ZNF445</t>
  </si>
  <si>
    <t>ZNF446</t>
  </si>
  <si>
    <t>ZNF462</t>
  </si>
  <si>
    <t>ZNF488</t>
  </si>
  <si>
    <t>ZNF502</t>
  </si>
  <si>
    <t>ZNF512</t>
  </si>
  <si>
    <t>ZNF512B</t>
  </si>
  <si>
    <t>ZNF516</t>
  </si>
  <si>
    <t>ZNF518A</t>
  </si>
  <si>
    <t>ZNF543</t>
  </si>
  <si>
    <t>ZNF579</t>
  </si>
  <si>
    <t>ZNF582</t>
  </si>
  <si>
    <t>ZNF615</t>
  </si>
  <si>
    <t>ZNF622</t>
  </si>
  <si>
    <t>ZNF646</t>
  </si>
  <si>
    <t>ZNF677</t>
  </si>
  <si>
    <t>ZNF699</t>
  </si>
  <si>
    <t>ZNF76</t>
  </si>
  <si>
    <t>ZNF786</t>
  </si>
  <si>
    <t>ZNF835</t>
  </si>
  <si>
    <t>ZNHIT2</t>
  </si>
  <si>
    <t>ZNHIT3</t>
  </si>
  <si>
    <t>ZNHIT6</t>
  </si>
  <si>
    <t>ZNRF1</t>
  </si>
  <si>
    <t>ZNRF3</t>
  </si>
  <si>
    <t>ZP3</t>
  </si>
  <si>
    <t>ZSCAN1</t>
  </si>
  <si>
    <t>ZSCAN16</t>
  </si>
  <si>
    <t>ZSCAN29</t>
  </si>
  <si>
    <t>ZZEF1</t>
  </si>
  <si>
    <t>Private_functional_Genes_Herding</t>
    <phoneticPr fontId="1" type="noConversion"/>
  </si>
  <si>
    <t>1.3966e-9</t>
  </si>
  <si>
    <t>5.5376e-7</t>
  </si>
  <si>
    <t>0.0000028513</t>
  </si>
  <si>
    <t>1.0787e-8</t>
  </si>
  <si>
    <t>0.0000051120</t>
  </si>
  <si>
    <t>2.7582e-8</t>
  </si>
  <si>
    <t>3.2232e-8</t>
  </si>
  <si>
    <t>0.0000054039</t>
  </si>
  <si>
    <t>4.0887e-8</t>
  </si>
  <si>
    <t>0.0000056091</t>
  </si>
  <si>
    <t>4.9513e-8</t>
  </si>
  <si>
    <t>0.00024959</t>
  </si>
  <si>
    <t>0.00028401</t>
  </si>
  <si>
    <t>0.00046984</t>
  </si>
  <si>
    <t>0.017414</t>
  </si>
  <si>
    <t>0.018862</t>
  </si>
  <si>
    <t>0.020387</t>
  </si>
  <si>
    <t>0.057480</t>
  </si>
  <si>
    <t>0.060254</t>
  </si>
  <si>
    <t>0.061673</t>
  </si>
  <si>
    <t>0.076992</t>
  </si>
  <si>
    <t>0.11034</t>
  </si>
  <si>
    <t>FDR P value</t>
  </si>
  <si>
    <t>CHROM</t>
  </si>
  <si>
    <t>POS</t>
  </si>
  <si>
    <t>chr1</t>
  </si>
  <si>
    <t>chr5</t>
  </si>
  <si>
    <t>chr6</t>
  </si>
  <si>
    <t>chr7</t>
  </si>
  <si>
    <t>chr9</t>
  </si>
  <si>
    <t>chr10</t>
  </si>
  <si>
    <t>chr12</t>
  </si>
  <si>
    <t>chr15</t>
  </si>
  <si>
    <t>chr16</t>
  </si>
  <si>
    <t>chr18</t>
  </si>
  <si>
    <t>chr19</t>
  </si>
  <si>
    <t>chr20</t>
  </si>
  <si>
    <t>chr22</t>
  </si>
  <si>
    <t>chr23</t>
  </si>
  <si>
    <t>chr27</t>
  </si>
  <si>
    <t>chr28</t>
  </si>
  <si>
    <t>chr30</t>
  </si>
  <si>
    <t>chr37</t>
  </si>
  <si>
    <t>chr2</t>
  </si>
  <si>
    <t>chr3</t>
  </si>
  <si>
    <t>chr4</t>
  </si>
  <si>
    <t>chr8</t>
  </si>
  <si>
    <t>chr11</t>
  </si>
  <si>
    <t>chr13</t>
  </si>
  <si>
    <t>chr14</t>
  </si>
  <si>
    <t>chr17</t>
  </si>
  <si>
    <t>chr21</t>
  </si>
  <si>
    <t>chr24</t>
  </si>
  <si>
    <t>chr25</t>
  </si>
  <si>
    <t>chr26</t>
  </si>
  <si>
    <t>chr29</t>
  </si>
  <si>
    <t>chr31</t>
  </si>
  <si>
    <t>chr32</t>
  </si>
  <si>
    <t>chr34</t>
  </si>
  <si>
    <t>chr35</t>
  </si>
  <si>
    <t>chr36</t>
  </si>
  <si>
    <t>chr38</t>
  </si>
  <si>
    <t>chrX</t>
  </si>
  <si>
    <t>cases_freq_high_impact</t>
  </si>
  <si>
    <t>controls_freq_high_impact</t>
  </si>
  <si>
    <t>cases_freq_moderate</t>
  </si>
  <si>
    <t>controls_cases_moderate</t>
  </si>
  <si>
    <t>chr33</t>
  </si>
  <si>
    <t>Moderate</t>
  </si>
  <si>
    <t>High_impact</t>
  </si>
  <si>
    <t>Altered_Allele_freq_Differene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2"/>
      <charset val="134"/>
    </font>
    <font>
      <sz val="16"/>
      <color rgb="FF363636"/>
      <name val="Helvetica Neue"/>
      <family val="2"/>
    </font>
    <font>
      <sz val="11"/>
      <color rgb="FF363636"/>
      <name val="Calibri"/>
      <family val="2"/>
      <charset val="134"/>
    </font>
    <font>
      <sz val="11"/>
      <color rgb="FFFF0000"/>
      <name val="Calibri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0" fontId="2" fillId="0" borderId="0" xfId="0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center" vertical="center" wrapText="1"/>
    </xf>
    <xf numFmtId="0" fontId="4" fillId="2" borderId="0" xfId="0" applyFont="1" applyFill="1" applyBorder="1">
      <alignment vertical="center"/>
    </xf>
    <xf numFmtId="0" fontId="2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top" wrapText="1"/>
    </xf>
    <xf numFmtId="0" fontId="2" fillId="2" borderId="0" xfId="0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0" fillId="0" borderId="0" xfId="0">
      <alignment vertical="center"/>
    </xf>
    <xf numFmtId="49" fontId="2" fillId="0" borderId="0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Border="1">
      <alignment vertical="center"/>
    </xf>
    <xf numFmtId="49" fontId="4" fillId="2" borderId="0" xfId="0" applyNumberFormat="1" applyFont="1" applyFill="1" applyBorder="1">
      <alignment vertical="center"/>
    </xf>
    <xf numFmtId="49" fontId="2" fillId="0" borderId="0" xfId="0" applyNumberFormat="1" applyFont="1" applyFill="1" applyBorder="1">
      <alignment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3" borderId="0" xfId="0" applyFill="1" applyAlignment="1"/>
    <xf numFmtId="0" fontId="0" fillId="3" borderId="0" xfId="0" applyFill="1" applyAlignment="1">
      <alignment horizontal="center"/>
    </xf>
    <xf numFmtId="0" fontId="0" fillId="0" borderId="0" xfId="0" applyFill="1" applyAlignment="1"/>
    <xf numFmtId="0" fontId="0" fillId="0" borderId="0" xfId="0" applyFill="1" applyAlignment="1">
      <alignment horizontal="center"/>
    </xf>
    <xf numFmtId="0" fontId="0" fillId="0" borderId="0" xfId="0" applyFill="1">
      <alignment vertical="center"/>
    </xf>
    <xf numFmtId="0" fontId="2" fillId="0" borderId="0" xfId="0" applyFont="1" applyFill="1" applyBorder="1" applyAlignment="1">
      <alignment horizontal="center" vertical="center"/>
    </xf>
    <xf numFmtId="0" fontId="5" fillId="4" borderId="0" xfId="0" applyFont="1" applyFill="1">
      <alignment vertical="center"/>
    </xf>
    <xf numFmtId="0" fontId="5" fillId="4" borderId="0" xfId="0" applyFont="1" applyFill="1" applyAlignme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288"/>
  <sheetViews>
    <sheetView workbookViewId="0">
      <selection activeCell="F7" sqref="F7"/>
    </sheetView>
  </sheetViews>
  <sheetFormatPr baseColWidth="10" defaultColWidth="8.83203125" defaultRowHeight="15" x14ac:dyDescent="0.2"/>
  <cols>
    <col min="1" max="1" width="36.1640625" bestFit="1" customWidth="1"/>
  </cols>
  <sheetData>
    <row r="1" spans="1:1" x14ac:dyDescent="0.2">
      <c r="A1" s="11" t="s">
        <v>2366</v>
      </c>
    </row>
    <row r="2" spans="1:1" x14ac:dyDescent="0.2">
      <c r="A2" s="11" t="s">
        <v>79</v>
      </c>
    </row>
    <row r="3" spans="1:1" x14ac:dyDescent="0.2">
      <c r="A3" s="11" t="s">
        <v>80</v>
      </c>
    </row>
    <row r="4" spans="1:1" x14ac:dyDescent="0.2">
      <c r="A4" s="11" t="s">
        <v>81</v>
      </c>
    </row>
    <row r="5" spans="1:1" x14ac:dyDescent="0.2">
      <c r="A5" s="11" t="s">
        <v>82</v>
      </c>
    </row>
    <row r="6" spans="1:1" x14ac:dyDescent="0.2">
      <c r="A6" s="11" t="s">
        <v>83</v>
      </c>
    </row>
    <row r="7" spans="1:1" x14ac:dyDescent="0.2">
      <c r="A7" s="11" t="s">
        <v>84</v>
      </c>
    </row>
    <row r="8" spans="1:1" x14ac:dyDescent="0.2">
      <c r="A8" s="11" t="s">
        <v>85</v>
      </c>
    </row>
    <row r="9" spans="1:1" x14ac:dyDescent="0.2">
      <c r="A9" s="11" t="s">
        <v>86</v>
      </c>
    </row>
    <row r="10" spans="1:1" x14ac:dyDescent="0.2">
      <c r="A10" s="11" t="s">
        <v>87</v>
      </c>
    </row>
    <row r="11" spans="1:1" x14ac:dyDescent="0.2">
      <c r="A11" s="11" t="s">
        <v>88</v>
      </c>
    </row>
    <row r="12" spans="1:1" x14ac:dyDescent="0.2">
      <c r="A12" s="11" t="s">
        <v>89</v>
      </c>
    </row>
    <row r="13" spans="1:1" x14ac:dyDescent="0.2">
      <c r="A13" s="11" t="s">
        <v>90</v>
      </c>
    </row>
    <row r="14" spans="1:1" x14ac:dyDescent="0.2">
      <c r="A14" s="11" t="s">
        <v>91</v>
      </c>
    </row>
    <row r="15" spans="1:1" x14ac:dyDescent="0.2">
      <c r="A15" s="11" t="s">
        <v>92</v>
      </c>
    </row>
    <row r="16" spans="1:1" x14ac:dyDescent="0.2">
      <c r="A16" s="11" t="s">
        <v>93</v>
      </c>
    </row>
    <row r="17" spans="1:1" x14ac:dyDescent="0.2">
      <c r="A17" s="11" t="s">
        <v>94</v>
      </c>
    </row>
    <row r="18" spans="1:1" x14ac:dyDescent="0.2">
      <c r="A18" s="11" t="s">
        <v>95</v>
      </c>
    </row>
    <row r="19" spans="1:1" x14ac:dyDescent="0.2">
      <c r="A19" s="11" t="s">
        <v>96</v>
      </c>
    </row>
    <row r="20" spans="1:1" x14ac:dyDescent="0.2">
      <c r="A20" s="11" t="s">
        <v>97</v>
      </c>
    </row>
    <row r="21" spans="1:1" x14ac:dyDescent="0.2">
      <c r="A21" s="11" t="s">
        <v>98</v>
      </c>
    </row>
    <row r="22" spans="1:1" x14ac:dyDescent="0.2">
      <c r="A22" s="11" t="s">
        <v>99</v>
      </c>
    </row>
    <row r="23" spans="1:1" x14ac:dyDescent="0.2">
      <c r="A23" s="11" t="s">
        <v>100</v>
      </c>
    </row>
    <row r="24" spans="1:1" x14ac:dyDescent="0.2">
      <c r="A24" s="11" t="s">
        <v>101</v>
      </c>
    </row>
    <row r="25" spans="1:1" x14ac:dyDescent="0.2">
      <c r="A25" s="11" t="s">
        <v>102</v>
      </c>
    </row>
    <row r="26" spans="1:1" x14ac:dyDescent="0.2">
      <c r="A26" s="11" t="s">
        <v>103</v>
      </c>
    </row>
    <row r="27" spans="1:1" x14ac:dyDescent="0.2">
      <c r="A27" s="11" t="s">
        <v>104</v>
      </c>
    </row>
    <row r="28" spans="1:1" x14ac:dyDescent="0.2">
      <c r="A28" s="11" t="s">
        <v>105</v>
      </c>
    </row>
    <row r="29" spans="1:1" x14ac:dyDescent="0.2">
      <c r="A29" s="11" t="s">
        <v>106</v>
      </c>
    </row>
    <row r="30" spans="1:1" x14ac:dyDescent="0.2">
      <c r="A30" s="11" t="s">
        <v>107</v>
      </c>
    </row>
    <row r="31" spans="1:1" x14ac:dyDescent="0.2">
      <c r="A31" s="11" t="s">
        <v>108</v>
      </c>
    </row>
    <row r="32" spans="1:1" x14ac:dyDescent="0.2">
      <c r="A32" s="11" t="s">
        <v>109</v>
      </c>
    </row>
    <row r="33" spans="1:1" x14ac:dyDescent="0.2">
      <c r="A33" s="11" t="s">
        <v>110</v>
      </c>
    </row>
    <row r="34" spans="1:1" x14ac:dyDescent="0.2">
      <c r="A34" s="11" t="s">
        <v>111</v>
      </c>
    </row>
    <row r="35" spans="1:1" x14ac:dyDescent="0.2">
      <c r="A35" s="11" t="s">
        <v>112</v>
      </c>
    </row>
    <row r="36" spans="1:1" x14ac:dyDescent="0.2">
      <c r="A36" s="11" t="s">
        <v>113</v>
      </c>
    </row>
    <row r="37" spans="1:1" x14ac:dyDescent="0.2">
      <c r="A37" s="11" t="s">
        <v>114</v>
      </c>
    </row>
    <row r="38" spans="1:1" x14ac:dyDescent="0.2">
      <c r="A38" s="11" t="s">
        <v>115</v>
      </c>
    </row>
    <row r="39" spans="1:1" x14ac:dyDescent="0.2">
      <c r="A39" s="11" t="s">
        <v>116</v>
      </c>
    </row>
    <row r="40" spans="1:1" x14ac:dyDescent="0.2">
      <c r="A40" s="11" t="s">
        <v>117</v>
      </c>
    </row>
    <row r="41" spans="1:1" x14ac:dyDescent="0.2">
      <c r="A41" s="11" t="s">
        <v>118</v>
      </c>
    </row>
    <row r="42" spans="1:1" x14ac:dyDescent="0.2">
      <c r="A42" s="11" t="s">
        <v>119</v>
      </c>
    </row>
    <row r="43" spans="1:1" x14ac:dyDescent="0.2">
      <c r="A43" s="11" t="s">
        <v>120</v>
      </c>
    </row>
    <row r="44" spans="1:1" x14ac:dyDescent="0.2">
      <c r="A44" s="11" t="s">
        <v>121</v>
      </c>
    </row>
    <row r="45" spans="1:1" x14ac:dyDescent="0.2">
      <c r="A45" s="11" t="s">
        <v>122</v>
      </c>
    </row>
    <row r="46" spans="1:1" x14ac:dyDescent="0.2">
      <c r="A46" s="11" t="s">
        <v>123</v>
      </c>
    </row>
    <row r="47" spans="1:1" x14ac:dyDescent="0.2">
      <c r="A47" s="11" t="s">
        <v>124</v>
      </c>
    </row>
    <row r="48" spans="1:1" x14ac:dyDescent="0.2">
      <c r="A48" s="11" t="s">
        <v>125</v>
      </c>
    </row>
    <row r="49" spans="1:1" x14ac:dyDescent="0.2">
      <c r="A49" s="11" t="s">
        <v>126</v>
      </c>
    </row>
    <row r="50" spans="1:1" x14ac:dyDescent="0.2">
      <c r="A50" s="11" t="s">
        <v>127</v>
      </c>
    </row>
    <row r="51" spans="1:1" x14ac:dyDescent="0.2">
      <c r="A51" s="11" t="s">
        <v>128</v>
      </c>
    </row>
    <row r="52" spans="1:1" x14ac:dyDescent="0.2">
      <c r="A52" s="11" t="s">
        <v>129</v>
      </c>
    </row>
    <row r="53" spans="1:1" x14ac:dyDescent="0.2">
      <c r="A53" s="11" t="s">
        <v>130</v>
      </c>
    </row>
    <row r="54" spans="1:1" x14ac:dyDescent="0.2">
      <c r="A54" s="11" t="s">
        <v>131</v>
      </c>
    </row>
    <row r="55" spans="1:1" x14ac:dyDescent="0.2">
      <c r="A55" s="11" t="s">
        <v>132</v>
      </c>
    </row>
    <row r="56" spans="1:1" x14ac:dyDescent="0.2">
      <c r="A56" s="11" t="s">
        <v>133</v>
      </c>
    </row>
    <row r="57" spans="1:1" x14ac:dyDescent="0.2">
      <c r="A57" s="11" t="s">
        <v>134</v>
      </c>
    </row>
    <row r="58" spans="1:1" x14ac:dyDescent="0.2">
      <c r="A58" s="11" t="s">
        <v>135</v>
      </c>
    </row>
    <row r="59" spans="1:1" x14ac:dyDescent="0.2">
      <c r="A59" s="11" t="s">
        <v>136</v>
      </c>
    </row>
    <row r="60" spans="1:1" x14ac:dyDescent="0.2">
      <c r="A60" s="11" t="s">
        <v>137</v>
      </c>
    </row>
    <row r="61" spans="1:1" x14ac:dyDescent="0.2">
      <c r="A61" s="11" t="s">
        <v>138</v>
      </c>
    </row>
    <row r="62" spans="1:1" x14ac:dyDescent="0.2">
      <c r="A62" s="11" t="s">
        <v>139</v>
      </c>
    </row>
    <row r="63" spans="1:1" x14ac:dyDescent="0.2">
      <c r="A63" s="11" t="s">
        <v>140</v>
      </c>
    </row>
    <row r="64" spans="1:1" x14ac:dyDescent="0.2">
      <c r="A64" s="11" t="s">
        <v>141</v>
      </c>
    </row>
    <row r="65" spans="1:1" x14ac:dyDescent="0.2">
      <c r="A65" s="11" t="s">
        <v>142</v>
      </c>
    </row>
    <row r="66" spans="1:1" x14ac:dyDescent="0.2">
      <c r="A66" s="11" t="s">
        <v>143</v>
      </c>
    </row>
    <row r="67" spans="1:1" x14ac:dyDescent="0.2">
      <c r="A67" s="11" t="s">
        <v>144</v>
      </c>
    </row>
    <row r="68" spans="1:1" x14ac:dyDescent="0.2">
      <c r="A68" s="11" t="s">
        <v>145</v>
      </c>
    </row>
    <row r="69" spans="1:1" x14ac:dyDescent="0.2">
      <c r="A69" s="11" t="s">
        <v>146</v>
      </c>
    </row>
    <row r="70" spans="1:1" x14ac:dyDescent="0.2">
      <c r="A70" s="11" t="s">
        <v>147</v>
      </c>
    </row>
    <row r="71" spans="1:1" x14ac:dyDescent="0.2">
      <c r="A71" s="11" t="s">
        <v>148</v>
      </c>
    </row>
    <row r="72" spans="1:1" x14ac:dyDescent="0.2">
      <c r="A72" s="11" t="s">
        <v>149</v>
      </c>
    </row>
    <row r="73" spans="1:1" x14ac:dyDescent="0.2">
      <c r="A73" s="11" t="s">
        <v>150</v>
      </c>
    </row>
    <row r="74" spans="1:1" x14ac:dyDescent="0.2">
      <c r="A74" s="11" t="s">
        <v>151</v>
      </c>
    </row>
    <row r="75" spans="1:1" x14ac:dyDescent="0.2">
      <c r="A75" s="11" t="s">
        <v>152</v>
      </c>
    </row>
    <row r="76" spans="1:1" x14ac:dyDescent="0.2">
      <c r="A76" s="11" t="s">
        <v>153</v>
      </c>
    </row>
    <row r="77" spans="1:1" x14ac:dyDescent="0.2">
      <c r="A77" s="11" t="s">
        <v>154</v>
      </c>
    </row>
    <row r="78" spans="1:1" x14ac:dyDescent="0.2">
      <c r="A78" s="11" t="s">
        <v>155</v>
      </c>
    </row>
    <row r="79" spans="1:1" x14ac:dyDescent="0.2">
      <c r="A79" s="11" t="s">
        <v>156</v>
      </c>
    </row>
    <row r="80" spans="1:1" x14ac:dyDescent="0.2">
      <c r="A80" s="11" t="s">
        <v>157</v>
      </c>
    </row>
    <row r="81" spans="1:1" x14ac:dyDescent="0.2">
      <c r="A81" s="11" t="s">
        <v>158</v>
      </c>
    </row>
    <row r="82" spans="1:1" x14ac:dyDescent="0.2">
      <c r="A82" s="11" t="s">
        <v>159</v>
      </c>
    </row>
    <row r="83" spans="1:1" x14ac:dyDescent="0.2">
      <c r="A83" s="11" t="s">
        <v>160</v>
      </c>
    </row>
    <row r="84" spans="1:1" x14ac:dyDescent="0.2">
      <c r="A84" s="11" t="s">
        <v>161</v>
      </c>
    </row>
    <row r="85" spans="1:1" x14ac:dyDescent="0.2">
      <c r="A85" s="11" t="s">
        <v>162</v>
      </c>
    </row>
    <row r="86" spans="1:1" x14ac:dyDescent="0.2">
      <c r="A86" s="11" t="s">
        <v>163</v>
      </c>
    </row>
    <row r="87" spans="1:1" x14ac:dyDescent="0.2">
      <c r="A87" s="11" t="s">
        <v>164</v>
      </c>
    </row>
    <row r="88" spans="1:1" x14ac:dyDescent="0.2">
      <c r="A88" s="11" t="s">
        <v>165</v>
      </c>
    </row>
    <row r="89" spans="1:1" x14ac:dyDescent="0.2">
      <c r="A89" s="11" t="s">
        <v>166</v>
      </c>
    </row>
    <row r="90" spans="1:1" x14ac:dyDescent="0.2">
      <c r="A90" s="11" t="s">
        <v>167</v>
      </c>
    </row>
    <row r="91" spans="1:1" x14ac:dyDescent="0.2">
      <c r="A91" s="11" t="s">
        <v>168</v>
      </c>
    </row>
    <row r="92" spans="1:1" x14ac:dyDescent="0.2">
      <c r="A92" s="11" t="s">
        <v>169</v>
      </c>
    </row>
    <row r="93" spans="1:1" x14ac:dyDescent="0.2">
      <c r="A93" s="11" t="s">
        <v>170</v>
      </c>
    </row>
    <row r="94" spans="1:1" x14ac:dyDescent="0.2">
      <c r="A94" s="11" t="s">
        <v>171</v>
      </c>
    </row>
    <row r="95" spans="1:1" x14ac:dyDescent="0.2">
      <c r="A95" s="11" t="s">
        <v>172</v>
      </c>
    </row>
    <row r="96" spans="1:1" x14ac:dyDescent="0.2">
      <c r="A96" s="11" t="s">
        <v>173</v>
      </c>
    </row>
    <row r="97" spans="1:1" x14ac:dyDescent="0.2">
      <c r="A97" s="11" t="s">
        <v>174</v>
      </c>
    </row>
    <row r="98" spans="1:1" x14ac:dyDescent="0.2">
      <c r="A98" s="11" t="s">
        <v>175</v>
      </c>
    </row>
    <row r="99" spans="1:1" x14ac:dyDescent="0.2">
      <c r="A99" s="11" t="s">
        <v>176</v>
      </c>
    </row>
    <row r="100" spans="1:1" x14ac:dyDescent="0.2">
      <c r="A100" s="11" t="s">
        <v>177</v>
      </c>
    </row>
    <row r="101" spans="1:1" x14ac:dyDescent="0.2">
      <c r="A101" s="11" t="s">
        <v>178</v>
      </c>
    </row>
    <row r="102" spans="1:1" x14ac:dyDescent="0.2">
      <c r="A102" s="11" t="s">
        <v>179</v>
      </c>
    </row>
    <row r="103" spans="1:1" x14ac:dyDescent="0.2">
      <c r="A103" s="11" t="s">
        <v>180</v>
      </c>
    </row>
    <row r="104" spans="1:1" x14ac:dyDescent="0.2">
      <c r="A104" s="11" t="s">
        <v>181</v>
      </c>
    </row>
    <row r="105" spans="1:1" x14ac:dyDescent="0.2">
      <c r="A105" s="11" t="s">
        <v>182</v>
      </c>
    </row>
    <row r="106" spans="1:1" x14ac:dyDescent="0.2">
      <c r="A106" s="11" t="s">
        <v>183</v>
      </c>
    </row>
    <row r="107" spans="1:1" x14ac:dyDescent="0.2">
      <c r="A107" s="11" t="s">
        <v>184</v>
      </c>
    </row>
    <row r="108" spans="1:1" x14ac:dyDescent="0.2">
      <c r="A108" s="11" t="s">
        <v>185</v>
      </c>
    </row>
    <row r="109" spans="1:1" x14ac:dyDescent="0.2">
      <c r="A109" s="11" t="s">
        <v>186</v>
      </c>
    </row>
    <row r="110" spans="1:1" x14ac:dyDescent="0.2">
      <c r="A110" s="11" t="s">
        <v>187</v>
      </c>
    </row>
    <row r="111" spans="1:1" x14ac:dyDescent="0.2">
      <c r="A111" s="11" t="s">
        <v>188</v>
      </c>
    </row>
    <row r="112" spans="1:1" x14ac:dyDescent="0.2">
      <c r="A112" s="11" t="s">
        <v>189</v>
      </c>
    </row>
    <row r="113" spans="1:1" x14ac:dyDescent="0.2">
      <c r="A113" s="11" t="s">
        <v>190</v>
      </c>
    </row>
    <row r="114" spans="1:1" x14ac:dyDescent="0.2">
      <c r="A114" s="11" t="s">
        <v>191</v>
      </c>
    </row>
    <row r="115" spans="1:1" x14ac:dyDescent="0.2">
      <c r="A115" s="11" t="s">
        <v>192</v>
      </c>
    </row>
    <row r="116" spans="1:1" x14ac:dyDescent="0.2">
      <c r="A116" s="11" t="s">
        <v>193</v>
      </c>
    </row>
    <row r="117" spans="1:1" x14ac:dyDescent="0.2">
      <c r="A117" s="11" t="s">
        <v>194</v>
      </c>
    </row>
    <row r="118" spans="1:1" x14ac:dyDescent="0.2">
      <c r="A118" s="11" t="s">
        <v>195</v>
      </c>
    </row>
    <row r="119" spans="1:1" x14ac:dyDescent="0.2">
      <c r="A119" s="11" t="s">
        <v>196</v>
      </c>
    </row>
    <row r="120" spans="1:1" x14ac:dyDescent="0.2">
      <c r="A120" s="11" t="s">
        <v>197</v>
      </c>
    </row>
    <row r="121" spans="1:1" x14ac:dyDescent="0.2">
      <c r="A121" s="11" t="s">
        <v>198</v>
      </c>
    </row>
    <row r="122" spans="1:1" x14ac:dyDescent="0.2">
      <c r="A122" s="11" t="s">
        <v>199</v>
      </c>
    </row>
    <row r="123" spans="1:1" x14ac:dyDescent="0.2">
      <c r="A123" s="11" t="s">
        <v>200</v>
      </c>
    </row>
    <row r="124" spans="1:1" x14ac:dyDescent="0.2">
      <c r="A124" s="11" t="s">
        <v>201</v>
      </c>
    </row>
    <row r="125" spans="1:1" x14ac:dyDescent="0.2">
      <c r="A125" s="11" t="s">
        <v>202</v>
      </c>
    </row>
    <row r="126" spans="1:1" x14ac:dyDescent="0.2">
      <c r="A126" s="11" t="s">
        <v>203</v>
      </c>
    </row>
    <row r="127" spans="1:1" x14ac:dyDescent="0.2">
      <c r="A127" s="11" t="s">
        <v>204</v>
      </c>
    </row>
    <row r="128" spans="1:1" x14ac:dyDescent="0.2">
      <c r="A128" s="11" t="s">
        <v>205</v>
      </c>
    </row>
    <row r="129" spans="1:1" x14ac:dyDescent="0.2">
      <c r="A129" s="11" t="s">
        <v>206</v>
      </c>
    </row>
    <row r="130" spans="1:1" x14ac:dyDescent="0.2">
      <c r="A130" s="11" t="s">
        <v>207</v>
      </c>
    </row>
    <row r="131" spans="1:1" x14ac:dyDescent="0.2">
      <c r="A131" s="11" t="s">
        <v>208</v>
      </c>
    </row>
    <row r="132" spans="1:1" x14ac:dyDescent="0.2">
      <c r="A132" s="11" t="s">
        <v>209</v>
      </c>
    </row>
    <row r="133" spans="1:1" x14ac:dyDescent="0.2">
      <c r="A133" s="11" t="s">
        <v>210</v>
      </c>
    </row>
    <row r="134" spans="1:1" x14ac:dyDescent="0.2">
      <c r="A134" s="11" t="s">
        <v>211</v>
      </c>
    </row>
    <row r="135" spans="1:1" x14ac:dyDescent="0.2">
      <c r="A135" s="11" t="s">
        <v>212</v>
      </c>
    </row>
    <row r="136" spans="1:1" x14ac:dyDescent="0.2">
      <c r="A136" s="11" t="s">
        <v>213</v>
      </c>
    </row>
    <row r="137" spans="1:1" x14ac:dyDescent="0.2">
      <c r="A137" s="11" t="s">
        <v>214</v>
      </c>
    </row>
    <row r="138" spans="1:1" x14ac:dyDescent="0.2">
      <c r="A138" s="11" t="s">
        <v>215</v>
      </c>
    </row>
    <row r="139" spans="1:1" x14ac:dyDescent="0.2">
      <c r="A139" s="11" t="s">
        <v>216</v>
      </c>
    </row>
    <row r="140" spans="1:1" x14ac:dyDescent="0.2">
      <c r="A140" s="11" t="s">
        <v>217</v>
      </c>
    </row>
    <row r="141" spans="1:1" x14ac:dyDescent="0.2">
      <c r="A141" s="11" t="s">
        <v>218</v>
      </c>
    </row>
    <row r="142" spans="1:1" x14ac:dyDescent="0.2">
      <c r="A142" s="11" t="s">
        <v>219</v>
      </c>
    </row>
    <row r="143" spans="1:1" x14ac:dyDescent="0.2">
      <c r="A143" s="11" t="s">
        <v>220</v>
      </c>
    </row>
    <row r="144" spans="1:1" x14ac:dyDescent="0.2">
      <c r="A144" s="11" t="s">
        <v>221</v>
      </c>
    </row>
    <row r="145" spans="1:1" x14ac:dyDescent="0.2">
      <c r="A145" s="11" t="s">
        <v>222</v>
      </c>
    </row>
    <row r="146" spans="1:1" x14ac:dyDescent="0.2">
      <c r="A146" s="11" t="s">
        <v>223</v>
      </c>
    </row>
    <row r="147" spans="1:1" x14ac:dyDescent="0.2">
      <c r="A147" s="11" t="s">
        <v>224</v>
      </c>
    </row>
    <row r="148" spans="1:1" x14ac:dyDescent="0.2">
      <c r="A148" s="11" t="s">
        <v>225</v>
      </c>
    </row>
    <row r="149" spans="1:1" x14ac:dyDescent="0.2">
      <c r="A149" s="11" t="s">
        <v>226</v>
      </c>
    </row>
    <row r="150" spans="1:1" x14ac:dyDescent="0.2">
      <c r="A150" s="11" t="s">
        <v>227</v>
      </c>
    </row>
    <row r="151" spans="1:1" x14ac:dyDescent="0.2">
      <c r="A151" s="11" t="s">
        <v>228</v>
      </c>
    </row>
    <row r="152" spans="1:1" x14ac:dyDescent="0.2">
      <c r="A152" s="11" t="s">
        <v>229</v>
      </c>
    </row>
    <row r="153" spans="1:1" x14ac:dyDescent="0.2">
      <c r="A153" s="11" t="s">
        <v>230</v>
      </c>
    </row>
    <row r="154" spans="1:1" x14ac:dyDescent="0.2">
      <c r="A154" s="11" t="s">
        <v>231</v>
      </c>
    </row>
    <row r="155" spans="1:1" x14ac:dyDescent="0.2">
      <c r="A155" s="11" t="s">
        <v>232</v>
      </c>
    </row>
    <row r="156" spans="1:1" x14ac:dyDescent="0.2">
      <c r="A156" s="11" t="s">
        <v>233</v>
      </c>
    </row>
    <row r="157" spans="1:1" x14ac:dyDescent="0.2">
      <c r="A157" s="11" t="s">
        <v>234</v>
      </c>
    </row>
    <row r="158" spans="1:1" x14ac:dyDescent="0.2">
      <c r="A158" s="11" t="s">
        <v>235</v>
      </c>
    </row>
    <row r="159" spans="1:1" x14ac:dyDescent="0.2">
      <c r="A159" s="11" t="s">
        <v>236</v>
      </c>
    </row>
    <row r="160" spans="1:1" x14ac:dyDescent="0.2">
      <c r="A160" s="11" t="s">
        <v>237</v>
      </c>
    </row>
    <row r="161" spans="1:1" x14ac:dyDescent="0.2">
      <c r="A161" s="11" t="s">
        <v>238</v>
      </c>
    </row>
    <row r="162" spans="1:1" x14ac:dyDescent="0.2">
      <c r="A162" s="11" t="s">
        <v>239</v>
      </c>
    </row>
    <row r="163" spans="1:1" x14ac:dyDescent="0.2">
      <c r="A163" s="11" t="s">
        <v>240</v>
      </c>
    </row>
    <row r="164" spans="1:1" x14ac:dyDescent="0.2">
      <c r="A164" s="11" t="s">
        <v>241</v>
      </c>
    </row>
    <row r="165" spans="1:1" x14ac:dyDescent="0.2">
      <c r="A165" s="11" t="s">
        <v>242</v>
      </c>
    </row>
    <row r="166" spans="1:1" x14ac:dyDescent="0.2">
      <c r="A166" s="11" t="s">
        <v>243</v>
      </c>
    </row>
    <row r="167" spans="1:1" x14ac:dyDescent="0.2">
      <c r="A167" s="11" t="s">
        <v>244</v>
      </c>
    </row>
    <row r="168" spans="1:1" x14ac:dyDescent="0.2">
      <c r="A168" s="11" t="s">
        <v>245</v>
      </c>
    </row>
    <row r="169" spans="1:1" x14ac:dyDescent="0.2">
      <c r="A169" s="11" t="s">
        <v>246</v>
      </c>
    </row>
    <row r="170" spans="1:1" x14ac:dyDescent="0.2">
      <c r="A170" s="11" t="s">
        <v>247</v>
      </c>
    </row>
    <row r="171" spans="1:1" x14ac:dyDescent="0.2">
      <c r="A171" s="11" t="s">
        <v>248</v>
      </c>
    </row>
    <row r="172" spans="1:1" x14ac:dyDescent="0.2">
      <c r="A172" s="11" t="s">
        <v>249</v>
      </c>
    </row>
    <row r="173" spans="1:1" x14ac:dyDescent="0.2">
      <c r="A173" s="11" t="s">
        <v>250</v>
      </c>
    </row>
    <row r="174" spans="1:1" x14ac:dyDescent="0.2">
      <c r="A174" s="11" t="s">
        <v>251</v>
      </c>
    </row>
    <row r="175" spans="1:1" x14ac:dyDescent="0.2">
      <c r="A175" s="11" t="s">
        <v>252</v>
      </c>
    </row>
    <row r="176" spans="1:1" x14ac:dyDescent="0.2">
      <c r="A176" s="11" t="s">
        <v>253</v>
      </c>
    </row>
    <row r="177" spans="1:1" x14ac:dyDescent="0.2">
      <c r="A177" s="11" t="s">
        <v>254</v>
      </c>
    </row>
    <row r="178" spans="1:1" x14ac:dyDescent="0.2">
      <c r="A178" s="11" t="s">
        <v>255</v>
      </c>
    </row>
    <row r="179" spans="1:1" x14ac:dyDescent="0.2">
      <c r="A179" s="11" t="s">
        <v>256</v>
      </c>
    </row>
    <row r="180" spans="1:1" x14ac:dyDescent="0.2">
      <c r="A180" s="11" t="s">
        <v>257</v>
      </c>
    </row>
    <row r="181" spans="1:1" x14ac:dyDescent="0.2">
      <c r="A181" s="11" t="s">
        <v>258</v>
      </c>
    </row>
    <row r="182" spans="1:1" x14ac:dyDescent="0.2">
      <c r="A182" s="11" t="s">
        <v>259</v>
      </c>
    </row>
    <row r="183" spans="1:1" x14ac:dyDescent="0.2">
      <c r="A183" s="11" t="s">
        <v>260</v>
      </c>
    </row>
    <row r="184" spans="1:1" x14ac:dyDescent="0.2">
      <c r="A184" s="11" t="s">
        <v>261</v>
      </c>
    </row>
    <row r="185" spans="1:1" x14ac:dyDescent="0.2">
      <c r="A185" s="11" t="s">
        <v>262</v>
      </c>
    </row>
    <row r="186" spans="1:1" x14ac:dyDescent="0.2">
      <c r="A186" s="11" t="s">
        <v>263</v>
      </c>
    </row>
    <row r="187" spans="1:1" x14ac:dyDescent="0.2">
      <c r="A187" s="11" t="s">
        <v>264</v>
      </c>
    </row>
    <row r="188" spans="1:1" x14ac:dyDescent="0.2">
      <c r="A188" s="11" t="s">
        <v>265</v>
      </c>
    </row>
    <row r="189" spans="1:1" x14ac:dyDescent="0.2">
      <c r="A189" s="11" t="s">
        <v>266</v>
      </c>
    </row>
    <row r="190" spans="1:1" x14ac:dyDescent="0.2">
      <c r="A190" s="11" t="s">
        <v>267</v>
      </c>
    </row>
    <row r="191" spans="1:1" x14ac:dyDescent="0.2">
      <c r="A191" s="11" t="s">
        <v>268</v>
      </c>
    </row>
    <row r="192" spans="1:1" x14ac:dyDescent="0.2">
      <c r="A192" s="11" t="s">
        <v>269</v>
      </c>
    </row>
    <row r="193" spans="1:1" x14ac:dyDescent="0.2">
      <c r="A193" s="11" t="s">
        <v>270</v>
      </c>
    </row>
    <row r="194" spans="1:1" x14ac:dyDescent="0.2">
      <c r="A194" s="11" t="s">
        <v>271</v>
      </c>
    </row>
    <row r="195" spans="1:1" x14ac:dyDescent="0.2">
      <c r="A195" s="11" t="s">
        <v>272</v>
      </c>
    </row>
    <row r="196" spans="1:1" x14ac:dyDescent="0.2">
      <c r="A196" s="11" t="s">
        <v>273</v>
      </c>
    </row>
    <row r="197" spans="1:1" x14ac:dyDescent="0.2">
      <c r="A197" s="11" t="s">
        <v>274</v>
      </c>
    </row>
    <row r="198" spans="1:1" x14ac:dyDescent="0.2">
      <c r="A198" s="11" t="s">
        <v>275</v>
      </c>
    </row>
    <row r="199" spans="1:1" x14ac:dyDescent="0.2">
      <c r="A199" s="11" t="s">
        <v>276</v>
      </c>
    </row>
    <row r="200" spans="1:1" x14ac:dyDescent="0.2">
      <c r="A200" s="11" t="s">
        <v>277</v>
      </c>
    </row>
    <row r="201" spans="1:1" x14ac:dyDescent="0.2">
      <c r="A201" s="11" t="s">
        <v>278</v>
      </c>
    </row>
    <row r="202" spans="1:1" x14ac:dyDescent="0.2">
      <c r="A202" s="11" t="s">
        <v>279</v>
      </c>
    </row>
    <row r="203" spans="1:1" x14ac:dyDescent="0.2">
      <c r="A203" s="11" t="s">
        <v>280</v>
      </c>
    </row>
    <row r="204" spans="1:1" x14ac:dyDescent="0.2">
      <c r="A204" s="11" t="s">
        <v>281</v>
      </c>
    </row>
    <row r="205" spans="1:1" x14ac:dyDescent="0.2">
      <c r="A205" s="11" t="s">
        <v>282</v>
      </c>
    </row>
    <row r="206" spans="1:1" x14ac:dyDescent="0.2">
      <c r="A206" s="11" t="s">
        <v>283</v>
      </c>
    </row>
    <row r="207" spans="1:1" x14ac:dyDescent="0.2">
      <c r="A207" s="11" t="s">
        <v>284</v>
      </c>
    </row>
    <row r="208" spans="1:1" x14ac:dyDescent="0.2">
      <c r="A208" s="11" t="s">
        <v>285</v>
      </c>
    </row>
    <row r="209" spans="1:1" x14ac:dyDescent="0.2">
      <c r="A209" s="11" t="s">
        <v>286</v>
      </c>
    </row>
    <row r="210" spans="1:1" x14ac:dyDescent="0.2">
      <c r="A210" s="11" t="s">
        <v>287</v>
      </c>
    </row>
    <row r="211" spans="1:1" x14ac:dyDescent="0.2">
      <c r="A211" s="11" t="s">
        <v>288</v>
      </c>
    </row>
    <row r="212" spans="1:1" x14ac:dyDescent="0.2">
      <c r="A212" s="11" t="s">
        <v>289</v>
      </c>
    </row>
    <row r="213" spans="1:1" x14ac:dyDescent="0.2">
      <c r="A213" s="11" t="s">
        <v>290</v>
      </c>
    </row>
    <row r="214" spans="1:1" x14ac:dyDescent="0.2">
      <c r="A214" s="11" t="s">
        <v>291</v>
      </c>
    </row>
    <row r="215" spans="1:1" x14ac:dyDescent="0.2">
      <c r="A215" s="11" t="s">
        <v>292</v>
      </c>
    </row>
    <row r="216" spans="1:1" x14ac:dyDescent="0.2">
      <c r="A216" s="11" t="s">
        <v>293</v>
      </c>
    </row>
    <row r="217" spans="1:1" x14ac:dyDescent="0.2">
      <c r="A217" s="11" t="s">
        <v>294</v>
      </c>
    </row>
    <row r="218" spans="1:1" x14ac:dyDescent="0.2">
      <c r="A218" s="11" t="s">
        <v>295</v>
      </c>
    </row>
    <row r="219" spans="1:1" x14ac:dyDescent="0.2">
      <c r="A219" s="11" t="s">
        <v>296</v>
      </c>
    </row>
    <row r="220" spans="1:1" x14ac:dyDescent="0.2">
      <c r="A220" s="11" t="s">
        <v>297</v>
      </c>
    </row>
    <row r="221" spans="1:1" x14ac:dyDescent="0.2">
      <c r="A221" s="11" t="s">
        <v>298</v>
      </c>
    </row>
    <row r="222" spans="1:1" x14ac:dyDescent="0.2">
      <c r="A222" s="11" t="s">
        <v>299</v>
      </c>
    </row>
    <row r="223" spans="1:1" x14ac:dyDescent="0.2">
      <c r="A223" s="11" t="s">
        <v>300</v>
      </c>
    </row>
    <row r="224" spans="1:1" x14ac:dyDescent="0.2">
      <c r="A224" s="11" t="s">
        <v>301</v>
      </c>
    </row>
    <row r="225" spans="1:1" x14ac:dyDescent="0.2">
      <c r="A225" s="11" t="s">
        <v>302</v>
      </c>
    </row>
    <row r="226" spans="1:1" x14ac:dyDescent="0.2">
      <c r="A226" s="11" t="s">
        <v>303</v>
      </c>
    </row>
    <row r="227" spans="1:1" x14ac:dyDescent="0.2">
      <c r="A227" s="11" t="s">
        <v>304</v>
      </c>
    </row>
    <row r="228" spans="1:1" x14ac:dyDescent="0.2">
      <c r="A228" s="11" t="s">
        <v>305</v>
      </c>
    </row>
    <row r="229" spans="1:1" x14ac:dyDescent="0.2">
      <c r="A229" s="11" t="s">
        <v>306</v>
      </c>
    </row>
    <row r="230" spans="1:1" x14ac:dyDescent="0.2">
      <c r="A230" s="11" t="s">
        <v>307</v>
      </c>
    </row>
    <row r="231" spans="1:1" x14ac:dyDescent="0.2">
      <c r="A231" s="11" t="s">
        <v>308</v>
      </c>
    </row>
    <row r="232" spans="1:1" x14ac:dyDescent="0.2">
      <c r="A232" s="11" t="s">
        <v>309</v>
      </c>
    </row>
    <row r="233" spans="1:1" x14ac:dyDescent="0.2">
      <c r="A233" s="11" t="s">
        <v>310</v>
      </c>
    </row>
    <row r="234" spans="1:1" x14ac:dyDescent="0.2">
      <c r="A234" s="11" t="s">
        <v>311</v>
      </c>
    </row>
    <row r="235" spans="1:1" x14ac:dyDescent="0.2">
      <c r="A235" s="11" t="s">
        <v>312</v>
      </c>
    </row>
    <row r="236" spans="1:1" x14ac:dyDescent="0.2">
      <c r="A236" s="11" t="s">
        <v>313</v>
      </c>
    </row>
    <row r="237" spans="1:1" x14ac:dyDescent="0.2">
      <c r="A237" s="11" t="s">
        <v>314</v>
      </c>
    </row>
    <row r="238" spans="1:1" x14ac:dyDescent="0.2">
      <c r="A238" s="11" t="s">
        <v>315</v>
      </c>
    </row>
    <row r="239" spans="1:1" x14ac:dyDescent="0.2">
      <c r="A239" s="11" t="s">
        <v>316</v>
      </c>
    </row>
    <row r="240" spans="1:1" x14ac:dyDescent="0.2">
      <c r="A240" s="11" t="s">
        <v>317</v>
      </c>
    </row>
    <row r="241" spans="1:1" x14ac:dyDescent="0.2">
      <c r="A241" s="11" t="s">
        <v>318</v>
      </c>
    </row>
    <row r="242" spans="1:1" x14ac:dyDescent="0.2">
      <c r="A242" s="11" t="s">
        <v>319</v>
      </c>
    </row>
    <row r="243" spans="1:1" x14ac:dyDescent="0.2">
      <c r="A243" s="11" t="s">
        <v>320</v>
      </c>
    </row>
    <row r="244" spans="1:1" x14ac:dyDescent="0.2">
      <c r="A244" s="11" t="s">
        <v>321</v>
      </c>
    </row>
    <row r="245" spans="1:1" x14ac:dyDescent="0.2">
      <c r="A245" s="11" t="s">
        <v>322</v>
      </c>
    </row>
    <row r="246" spans="1:1" x14ac:dyDescent="0.2">
      <c r="A246" s="11" t="s">
        <v>323</v>
      </c>
    </row>
    <row r="247" spans="1:1" x14ac:dyDescent="0.2">
      <c r="A247" s="11" t="s">
        <v>324</v>
      </c>
    </row>
    <row r="248" spans="1:1" x14ac:dyDescent="0.2">
      <c r="A248" s="11" t="s">
        <v>325</v>
      </c>
    </row>
    <row r="249" spans="1:1" x14ac:dyDescent="0.2">
      <c r="A249" s="11" t="s">
        <v>326</v>
      </c>
    </row>
    <row r="250" spans="1:1" x14ac:dyDescent="0.2">
      <c r="A250" s="11" t="s">
        <v>327</v>
      </c>
    </row>
    <row r="251" spans="1:1" x14ac:dyDescent="0.2">
      <c r="A251" s="11" t="s">
        <v>328</v>
      </c>
    </row>
    <row r="252" spans="1:1" x14ac:dyDescent="0.2">
      <c r="A252" s="11" t="s">
        <v>329</v>
      </c>
    </row>
    <row r="253" spans="1:1" x14ac:dyDescent="0.2">
      <c r="A253" s="11" t="s">
        <v>330</v>
      </c>
    </row>
    <row r="254" spans="1:1" x14ac:dyDescent="0.2">
      <c r="A254" s="11" t="s">
        <v>331</v>
      </c>
    </row>
    <row r="255" spans="1:1" x14ac:dyDescent="0.2">
      <c r="A255" s="11" t="s">
        <v>332</v>
      </c>
    </row>
    <row r="256" spans="1:1" x14ac:dyDescent="0.2">
      <c r="A256" s="11" t="s">
        <v>333</v>
      </c>
    </row>
    <row r="257" spans="1:1" x14ac:dyDescent="0.2">
      <c r="A257" s="11" t="s">
        <v>334</v>
      </c>
    </row>
    <row r="258" spans="1:1" x14ac:dyDescent="0.2">
      <c r="A258" s="11" t="s">
        <v>335</v>
      </c>
    </row>
    <row r="259" spans="1:1" x14ac:dyDescent="0.2">
      <c r="A259" s="11" t="s">
        <v>336</v>
      </c>
    </row>
    <row r="260" spans="1:1" x14ac:dyDescent="0.2">
      <c r="A260" s="11" t="s">
        <v>337</v>
      </c>
    </row>
    <row r="261" spans="1:1" x14ac:dyDescent="0.2">
      <c r="A261" s="11" t="s">
        <v>338</v>
      </c>
    </row>
    <row r="262" spans="1:1" x14ac:dyDescent="0.2">
      <c r="A262" s="11" t="s">
        <v>339</v>
      </c>
    </row>
    <row r="263" spans="1:1" x14ac:dyDescent="0.2">
      <c r="A263" s="11" t="s">
        <v>340</v>
      </c>
    </row>
    <row r="264" spans="1:1" x14ac:dyDescent="0.2">
      <c r="A264" s="11" t="s">
        <v>341</v>
      </c>
    </row>
    <row r="265" spans="1:1" x14ac:dyDescent="0.2">
      <c r="A265" s="11" t="s">
        <v>342</v>
      </c>
    </row>
    <row r="266" spans="1:1" x14ac:dyDescent="0.2">
      <c r="A266" s="11" t="s">
        <v>343</v>
      </c>
    </row>
    <row r="267" spans="1:1" x14ac:dyDescent="0.2">
      <c r="A267" s="11" t="s">
        <v>344</v>
      </c>
    </row>
    <row r="268" spans="1:1" x14ac:dyDescent="0.2">
      <c r="A268" s="11" t="s">
        <v>345</v>
      </c>
    </row>
    <row r="269" spans="1:1" x14ac:dyDescent="0.2">
      <c r="A269" s="11" t="s">
        <v>346</v>
      </c>
    </row>
    <row r="270" spans="1:1" x14ac:dyDescent="0.2">
      <c r="A270" s="11" t="s">
        <v>347</v>
      </c>
    </row>
    <row r="271" spans="1:1" x14ac:dyDescent="0.2">
      <c r="A271" s="11" t="s">
        <v>348</v>
      </c>
    </row>
    <row r="272" spans="1:1" x14ac:dyDescent="0.2">
      <c r="A272" s="11" t="s">
        <v>349</v>
      </c>
    </row>
    <row r="273" spans="1:1" x14ac:dyDescent="0.2">
      <c r="A273" s="11" t="s">
        <v>350</v>
      </c>
    </row>
    <row r="274" spans="1:1" x14ac:dyDescent="0.2">
      <c r="A274" s="11" t="s">
        <v>351</v>
      </c>
    </row>
    <row r="275" spans="1:1" x14ac:dyDescent="0.2">
      <c r="A275" s="11" t="s">
        <v>352</v>
      </c>
    </row>
    <row r="276" spans="1:1" x14ac:dyDescent="0.2">
      <c r="A276" s="11" t="s">
        <v>353</v>
      </c>
    </row>
    <row r="277" spans="1:1" x14ac:dyDescent="0.2">
      <c r="A277" s="11" t="s">
        <v>354</v>
      </c>
    </row>
    <row r="278" spans="1:1" x14ac:dyDescent="0.2">
      <c r="A278" s="11" t="s">
        <v>355</v>
      </c>
    </row>
    <row r="279" spans="1:1" x14ac:dyDescent="0.2">
      <c r="A279" s="11" t="s">
        <v>356</v>
      </c>
    </row>
    <row r="280" spans="1:1" x14ac:dyDescent="0.2">
      <c r="A280" s="11" t="s">
        <v>357</v>
      </c>
    </row>
    <row r="281" spans="1:1" x14ac:dyDescent="0.2">
      <c r="A281" s="11" t="s">
        <v>358</v>
      </c>
    </row>
    <row r="282" spans="1:1" x14ac:dyDescent="0.2">
      <c r="A282" s="11" t="s">
        <v>359</v>
      </c>
    </row>
    <row r="283" spans="1:1" x14ac:dyDescent="0.2">
      <c r="A283" s="11" t="s">
        <v>360</v>
      </c>
    </row>
    <row r="284" spans="1:1" x14ac:dyDescent="0.2">
      <c r="A284" s="11" t="s">
        <v>361</v>
      </c>
    </row>
    <row r="285" spans="1:1" x14ac:dyDescent="0.2">
      <c r="A285" s="11" t="s">
        <v>362</v>
      </c>
    </row>
    <row r="286" spans="1:1" x14ac:dyDescent="0.2">
      <c r="A286" s="11" t="s">
        <v>363</v>
      </c>
    </row>
    <row r="287" spans="1:1" x14ac:dyDescent="0.2">
      <c r="A287" s="11" t="s">
        <v>364</v>
      </c>
    </row>
    <row r="288" spans="1:1" x14ac:dyDescent="0.2">
      <c r="A288" s="11" t="s">
        <v>365</v>
      </c>
    </row>
    <row r="289" spans="1:1" x14ac:dyDescent="0.2">
      <c r="A289" s="11" t="s">
        <v>366</v>
      </c>
    </row>
    <row r="290" spans="1:1" x14ac:dyDescent="0.2">
      <c r="A290" s="11" t="s">
        <v>367</v>
      </c>
    </row>
    <row r="291" spans="1:1" x14ac:dyDescent="0.2">
      <c r="A291" s="11" t="s">
        <v>368</v>
      </c>
    </row>
    <row r="292" spans="1:1" x14ac:dyDescent="0.2">
      <c r="A292" s="11" t="s">
        <v>369</v>
      </c>
    </row>
    <row r="293" spans="1:1" x14ac:dyDescent="0.2">
      <c r="A293" s="11" t="s">
        <v>370</v>
      </c>
    </row>
    <row r="294" spans="1:1" x14ac:dyDescent="0.2">
      <c r="A294" s="11" t="s">
        <v>371</v>
      </c>
    </row>
    <row r="295" spans="1:1" x14ac:dyDescent="0.2">
      <c r="A295" s="11" t="s">
        <v>372</v>
      </c>
    </row>
    <row r="296" spans="1:1" x14ac:dyDescent="0.2">
      <c r="A296" s="11" t="s">
        <v>373</v>
      </c>
    </row>
    <row r="297" spans="1:1" x14ac:dyDescent="0.2">
      <c r="A297" s="11" t="s">
        <v>374</v>
      </c>
    </row>
    <row r="298" spans="1:1" x14ac:dyDescent="0.2">
      <c r="A298" s="11" t="s">
        <v>375</v>
      </c>
    </row>
    <row r="299" spans="1:1" x14ac:dyDescent="0.2">
      <c r="A299" s="11" t="s">
        <v>376</v>
      </c>
    </row>
    <row r="300" spans="1:1" x14ac:dyDescent="0.2">
      <c r="A300" s="11" t="s">
        <v>377</v>
      </c>
    </row>
    <row r="301" spans="1:1" x14ac:dyDescent="0.2">
      <c r="A301" s="11" t="s">
        <v>378</v>
      </c>
    </row>
    <row r="302" spans="1:1" x14ac:dyDescent="0.2">
      <c r="A302" s="11" t="s">
        <v>379</v>
      </c>
    </row>
    <row r="303" spans="1:1" x14ac:dyDescent="0.2">
      <c r="A303" s="11" t="s">
        <v>380</v>
      </c>
    </row>
    <row r="304" spans="1:1" x14ac:dyDescent="0.2">
      <c r="A304" s="11" t="s">
        <v>381</v>
      </c>
    </row>
    <row r="305" spans="1:1" x14ac:dyDescent="0.2">
      <c r="A305" s="11" t="s">
        <v>382</v>
      </c>
    </row>
    <row r="306" spans="1:1" x14ac:dyDescent="0.2">
      <c r="A306" s="11" t="s">
        <v>383</v>
      </c>
    </row>
    <row r="307" spans="1:1" x14ac:dyDescent="0.2">
      <c r="A307" s="11" t="s">
        <v>384</v>
      </c>
    </row>
    <row r="308" spans="1:1" x14ac:dyDescent="0.2">
      <c r="A308" s="11" t="s">
        <v>385</v>
      </c>
    </row>
    <row r="309" spans="1:1" x14ac:dyDescent="0.2">
      <c r="A309" s="11" t="s">
        <v>386</v>
      </c>
    </row>
    <row r="310" spans="1:1" x14ac:dyDescent="0.2">
      <c r="A310" s="11" t="s">
        <v>387</v>
      </c>
    </row>
    <row r="311" spans="1:1" x14ac:dyDescent="0.2">
      <c r="A311" s="11" t="s">
        <v>388</v>
      </c>
    </row>
    <row r="312" spans="1:1" x14ac:dyDescent="0.2">
      <c r="A312" s="11" t="s">
        <v>389</v>
      </c>
    </row>
    <row r="313" spans="1:1" x14ac:dyDescent="0.2">
      <c r="A313" s="11" t="s">
        <v>390</v>
      </c>
    </row>
    <row r="314" spans="1:1" x14ac:dyDescent="0.2">
      <c r="A314" s="11" t="s">
        <v>391</v>
      </c>
    </row>
    <row r="315" spans="1:1" x14ac:dyDescent="0.2">
      <c r="A315" s="11" t="s">
        <v>392</v>
      </c>
    </row>
    <row r="316" spans="1:1" x14ac:dyDescent="0.2">
      <c r="A316" s="11" t="s">
        <v>393</v>
      </c>
    </row>
    <row r="317" spans="1:1" x14ac:dyDescent="0.2">
      <c r="A317" s="11" t="s">
        <v>394</v>
      </c>
    </row>
    <row r="318" spans="1:1" x14ac:dyDescent="0.2">
      <c r="A318" s="11" t="s">
        <v>395</v>
      </c>
    </row>
    <row r="319" spans="1:1" x14ac:dyDescent="0.2">
      <c r="A319" s="11" t="s">
        <v>396</v>
      </c>
    </row>
    <row r="320" spans="1:1" x14ac:dyDescent="0.2">
      <c r="A320" s="11" t="s">
        <v>397</v>
      </c>
    </row>
    <row r="321" spans="1:1" x14ac:dyDescent="0.2">
      <c r="A321" s="11" t="s">
        <v>398</v>
      </c>
    </row>
    <row r="322" spans="1:1" x14ac:dyDescent="0.2">
      <c r="A322" s="11" t="s">
        <v>399</v>
      </c>
    </row>
    <row r="323" spans="1:1" x14ac:dyDescent="0.2">
      <c r="A323" s="11" t="s">
        <v>400</v>
      </c>
    </row>
    <row r="324" spans="1:1" x14ac:dyDescent="0.2">
      <c r="A324" s="11" t="s">
        <v>401</v>
      </c>
    </row>
    <row r="325" spans="1:1" x14ac:dyDescent="0.2">
      <c r="A325" s="11" t="s">
        <v>402</v>
      </c>
    </row>
    <row r="326" spans="1:1" x14ac:dyDescent="0.2">
      <c r="A326" s="11" t="s">
        <v>403</v>
      </c>
    </row>
    <row r="327" spans="1:1" x14ac:dyDescent="0.2">
      <c r="A327" s="11" t="s">
        <v>404</v>
      </c>
    </row>
    <row r="328" spans="1:1" x14ac:dyDescent="0.2">
      <c r="A328" s="11" t="s">
        <v>405</v>
      </c>
    </row>
    <row r="329" spans="1:1" x14ac:dyDescent="0.2">
      <c r="A329" s="11" t="s">
        <v>406</v>
      </c>
    </row>
    <row r="330" spans="1:1" x14ac:dyDescent="0.2">
      <c r="A330" s="11" t="s">
        <v>407</v>
      </c>
    </row>
    <row r="331" spans="1:1" x14ac:dyDescent="0.2">
      <c r="A331" s="11" t="s">
        <v>408</v>
      </c>
    </row>
    <row r="332" spans="1:1" x14ac:dyDescent="0.2">
      <c r="A332" s="11" t="s">
        <v>409</v>
      </c>
    </row>
    <row r="333" spans="1:1" x14ac:dyDescent="0.2">
      <c r="A333" s="11" t="s">
        <v>410</v>
      </c>
    </row>
    <row r="334" spans="1:1" x14ac:dyDescent="0.2">
      <c r="A334" s="11" t="s">
        <v>411</v>
      </c>
    </row>
    <row r="335" spans="1:1" x14ac:dyDescent="0.2">
      <c r="A335" s="11" t="s">
        <v>412</v>
      </c>
    </row>
    <row r="336" spans="1:1" x14ac:dyDescent="0.2">
      <c r="A336" s="11" t="s">
        <v>413</v>
      </c>
    </row>
    <row r="337" spans="1:1" x14ac:dyDescent="0.2">
      <c r="A337" s="11" t="s">
        <v>414</v>
      </c>
    </row>
    <row r="338" spans="1:1" x14ac:dyDescent="0.2">
      <c r="A338" s="11" t="s">
        <v>415</v>
      </c>
    </row>
    <row r="339" spans="1:1" x14ac:dyDescent="0.2">
      <c r="A339" s="11" t="s">
        <v>416</v>
      </c>
    </row>
    <row r="340" spans="1:1" x14ac:dyDescent="0.2">
      <c r="A340" s="11" t="s">
        <v>417</v>
      </c>
    </row>
    <row r="341" spans="1:1" x14ac:dyDescent="0.2">
      <c r="A341" s="11" t="s">
        <v>418</v>
      </c>
    </row>
    <row r="342" spans="1:1" x14ac:dyDescent="0.2">
      <c r="A342" s="11" t="s">
        <v>419</v>
      </c>
    </row>
    <row r="343" spans="1:1" x14ac:dyDescent="0.2">
      <c r="A343" s="11" t="s">
        <v>420</v>
      </c>
    </row>
    <row r="344" spans="1:1" x14ac:dyDescent="0.2">
      <c r="A344" s="11" t="s">
        <v>421</v>
      </c>
    </row>
    <row r="345" spans="1:1" x14ac:dyDescent="0.2">
      <c r="A345" s="11" t="s">
        <v>422</v>
      </c>
    </row>
    <row r="346" spans="1:1" x14ac:dyDescent="0.2">
      <c r="A346" s="11" t="s">
        <v>423</v>
      </c>
    </row>
    <row r="347" spans="1:1" x14ac:dyDescent="0.2">
      <c r="A347" s="11" t="s">
        <v>424</v>
      </c>
    </row>
    <row r="348" spans="1:1" x14ac:dyDescent="0.2">
      <c r="A348" s="11" t="s">
        <v>425</v>
      </c>
    </row>
    <row r="349" spans="1:1" x14ac:dyDescent="0.2">
      <c r="A349" s="11" t="s">
        <v>426</v>
      </c>
    </row>
    <row r="350" spans="1:1" x14ac:dyDescent="0.2">
      <c r="A350" s="11" t="s">
        <v>427</v>
      </c>
    </row>
    <row r="351" spans="1:1" x14ac:dyDescent="0.2">
      <c r="A351" s="11" t="s">
        <v>428</v>
      </c>
    </row>
    <row r="352" spans="1:1" x14ac:dyDescent="0.2">
      <c r="A352" s="11" t="s">
        <v>429</v>
      </c>
    </row>
    <row r="353" spans="1:1" x14ac:dyDescent="0.2">
      <c r="A353" s="11" t="s">
        <v>430</v>
      </c>
    </row>
    <row r="354" spans="1:1" x14ac:dyDescent="0.2">
      <c r="A354" s="11" t="s">
        <v>431</v>
      </c>
    </row>
    <row r="355" spans="1:1" x14ac:dyDescent="0.2">
      <c r="A355" s="11" t="s">
        <v>432</v>
      </c>
    </row>
    <row r="356" spans="1:1" x14ac:dyDescent="0.2">
      <c r="A356" s="11" t="s">
        <v>433</v>
      </c>
    </row>
    <row r="357" spans="1:1" x14ac:dyDescent="0.2">
      <c r="A357" s="11" t="s">
        <v>434</v>
      </c>
    </row>
    <row r="358" spans="1:1" x14ac:dyDescent="0.2">
      <c r="A358" s="11" t="s">
        <v>435</v>
      </c>
    </row>
    <row r="359" spans="1:1" x14ac:dyDescent="0.2">
      <c r="A359" s="11" t="s">
        <v>436</v>
      </c>
    </row>
    <row r="360" spans="1:1" x14ac:dyDescent="0.2">
      <c r="A360" s="11" t="s">
        <v>437</v>
      </c>
    </row>
    <row r="361" spans="1:1" x14ac:dyDescent="0.2">
      <c r="A361" s="11" t="s">
        <v>438</v>
      </c>
    </row>
    <row r="362" spans="1:1" x14ac:dyDescent="0.2">
      <c r="A362" s="11" t="s">
        <v>439</v>
      </c>
    </row>
    <row r="363" spans="1:1" x14ac:dyDescent="0.2">
      <c r="A363" s="11" t="s">
        <v>440</v>
      </c>
    </row>
    <row r="364" spans="1:1" x14ac:dyDescent="0.2">
      <c r="A364" s="11" t="s">
        <v>441</v>
      </c>
    </row>
    <row r="365" spans="1:1" x14ac:dyDescent="0.2">
      <c r="A365" s="11" t="s">
        <v>442</v>
      </c>
    </row>
    <row r="366" spans="1:1" x14ac:dyDescent="0.2">
      <c r="A366" s="11" t="s">
        <v>443</v>
      </c>
    </row>
    <row r="367" spans="1:1" x14ac:dyDescent="0.2">
      <c r="A367" s="11" t="s">
        <v>444</v>
      </c>
    </row>
    <row r="368" spans="1:1" x14ac:dyDescent="0.2">
      <c r="A368" s="11" t="s">
        <v>445</v>
      </c>
    </row>
    <row r="369" spans="1:1" x14ac:dyDescent="0.2">
      <c r="A369" s="11" t="s">
        <v>446</v>
      </c>
    </row>
    <row r="370" spans="1:1" x14ac:dyDescent="0.2">
      <c r="A370" s="11" t="s">
        <v>447</v>
      </c>
    </row>
    <row r="371" spans="1:1" x14ac:dyDescent="0.2">
      <c r="A371" s="11" t="s">
        <v>448</v>
      </c>
    </row>
    <row r="372" spans="1:1" x14ac:dyDescent="0.2">
      <c r="A372" s="11" t="s">
        <v>449</v>
      </c>
    </row>
    <row r="373" spans="1:1" x14ac:dyDescent="0.2">
      <c r="A373" s="11" t="s">
        <v>450</v>
      </c>
    </row>
    <row r="374" spans="1:1" x14ac:dyDescent="0.2">
      <c r="A374" s="11" t="s">
        <v>451</v>
      </c>
    </row>
    <row r="375" spans="1:1" x14ac:dyDescent="0.2">
      <c r="A375" s="11" t="s">
        <v>452</v>
      </c>
    </row>
    <row r="376" spans="1:1" x14ac:dyDescent="0.2">
      <c r="A376" s="11" t="s">
        <v>453</v>
      </c>
    </row>
    <row r="377" spans="1:1" x14ac:dyDescent="0.2">
      <c r="A377" s="11" t="s">
        <v>454</v>
      </c>
    </row>
    <row r="378" spans="1:1" x14ac:dyDescent="0.2">
      <c r="A378" s="11" t="s">
        <v>455</v>
      </c>
    </row>
    <row r="379" spans="1:1" x14ac:dyDescent="0.2">
      <c r="A379" s="11" t="s">
        <v>456</v>
      </c>
    </row>
    <row r="380" spans="1:1" x14ac:dyDescent="0.2">
      <c r="A380" s="11" t="s">
        <v>457</v>
      </c>
    </row>
    <row r="381" spans="1:1" x14ac:dyDescent="0.2">
      <c r="A381" s="11" t="s">
        <v>458</v>
      </c>
    </row>
    <row r="382" spans="1:1" x14ac:dyDescent="0.2">
      <c r="A382" s="11" t="s">
        <v>459</v>
      </c>
    </row>
    <row r="383" spans="1:1" x14ac:dyDescent="0.2">
      <c r="A383" s="11" t="s">
        <v>460</v>
      </c>
    </row>
    <row r="384" spans="1:1" x14ac:dyDescent="0.2">
      <c r="A384" s="11" t="s">
        <v>461</v>
      </c>
    </row>
    <row r="385" spans="1:1" x14ac:dyDescent="0.2">
      <c r="A385" s="11" t="s">
        <v>462</v>
      </c>
    </row>
    <row r="386" spans="1:1" x14ac:dyDescent="0.2">
      <c r="A386" s="11" t="s">
        <v>463</v>
      </c>
    </row>
    <row r="387" spans="1:1" x14ac:dyDescent="0.2">
      <c r="A387" s="11" t="s">
        <v>464</v>
      </c>
    </row>
    <row r="388" spans="1:1" x14ac:dyDescent="0.2">
      <c r="A388" s="11" t="s">
        <v>465</v>
      </c>
    </row>
    <row r="389" spans="1:1" x14ac:dyDescent="0.2">
      <c r="A389" s="11" t="s">
        <v>466</v>
      </c>
    </row>
    <row r="390" spans="1:1" x14ac:dyDescent="0.2">
      <c r="A390" s="11" t="s">
        <v>467</v>
      </c>
    </row>
    <row r="391" spans="1:1" x14ac:dyDescent="0.2">
      <c r="A391" s="11" t="s">
        <v>468</v>
      </c>
    </row>
    <row r="392" spans="1:1" x14ac:dyDescent="0.2">
      <c r="A392" s="11" t="s">
        <v>469</v>
      </c>
    </row>
    <row r="393" spans="1:1" x14ac:dyDescent="0.2">
      <c r="A393" s="11" t="s">
        <v>470</v>
      </c>
    </row>
    <row r="394" spans="1:1" x14ac:dyDescent="0.2">
      <c r="A394" s="11" t="s">
        <v>471</v>
      </c>
    </row>
    <row r="395" spans="1:1" x14ac:dyDescent="0.2">
      <c r="A395" s="11" t="s">
        <v>472</v>
      </c>
    </row>
    <row r="396" spans="1:1" x14ac:dyDescent="0.2">
      <c r="A396" s="11" t="s">
        <v>473</v>
      </c>
    </row>
    <row r="397" spans="1:1" x14ac:dyDescent="0.2">
      <c r="A397" s="11" t="s">
        <v>474</v>
      </c>
    </row>
    <row r="398" spans="1:1" x14ac:dyDescent="0.2">
      <c r="A398" s="11" t="s">
        <v>475</v>
      </c>
    </row>
    <row r="399" spans="1:1" x14ac:dyDescent="0.2">
      <c r="A399" s="11" t="s">
        <v>476</v>
      </c>
    </row>
    <row r="400" spans="1:1" x14ac:dyDescent="0.2">
      <c r="A400" s="11" t="s">
        <v>477</v>
      </c>
    </row>
    <row r="401" spans="1:1" x14ac:dyDescent="0.2">
      <c r="A401" s="11" t="s">
        <v>478</v>
      </c>
    </row>
    <row r="402" spans="1:1" x14ac:dyDescent="0.2">
      <c r="A402" s="11" t="s">
        <v>479</v>
      </c>
    </row>
    <row r="403" spans="1:1" x14ac:dyDescent="0.2">
      <c r="A403" s="11" t="s">
        <v>480</v>
      </c>
    </row>
    <row r="404" spans="1:1" x14ac:dyDescent="0.2">
      <c r="A404" s="11" t="s">
        <v>481</v>
      </c>
    </row>
    <row r="405" spans="1:1" x14ac:dyDescent="0.2">
      <c r="A405" s="11" t="s">
        <v>482</v>
      </c>
    </row>
    <row r="406" spans="1:1" x14ac:dyDescent="0.2">
      <c r="A406" s="11" t="s">
        <v>483</v>
      </c>
    </row>
    <row r="407" spans="1:1" x14ac:dyDescent="0.2">
      <c r="A407" s="11" t="s">
        <v>484</v>
      </c>
    </row>
    <row r="408" spans="1:1" x14ac:dyDescent="0.2">
      <c r="A408" s="11" t="s">
        <v>485</v>
      </c>
    </row>
    <row r="409" spans="1:1" x14ac:dyDescent="0.2">
      <c r="A409" s="11" t="s">
        <v>486</v>
      </c>
    </row>
    <row r="410" spans="1:1" x14ac:dyDescent="0.2">
      <c r="A410" s="11" t="s">
        <v>487</v>
      </c>
    </row>
    <row r="411" spans="1:1" x14ac:dyDescent="0.2">
      <c r="A411" s="11" t="s">
        <v>488</v>
      </c>
    </row>
    <row r="412" spans="1:1" x14ac:dyDescent="0.2">
      <c r="A412" s="11" t="s">
        <v>489</v>
      </c>
    </row>
    <row r="413" spans="1:1" x14ac:dyDescent="0.2">
      <c r="A413" s="11" t="s">
        <v>490</v>
      </c>
    </row>
    <row r="414" spans="1:1" x14ac:dyDescent="0.2">
      <c r="A414" s="11" t="s">
        <v>491</v>
      </c>
    </row>
    <row r="415" spans="1:1" x14ac:dyDescent="0.2">
      <c r="A415" s="11" t="s">
        <v>492</v>
      </c>
    </row>
    <row r="416" spans="1:1" x14ac:dyDescent="0.2">
      <c r="A416" s="11" t="s">
        <v>493</v>
      </c>
    </row>
    <row r="417" spans="1:1" x14ac:dyDescent="0.2">
      <c r="A417" s="11" t="s">
        <v>494</v>
      </c>
    </row>
    <row r="418" spans="1:1" x14ac:dyDescent="0.2">
      <c r="A418" s="11" t="s">
        <v>495</v>
      </c>
    </row>
    <row r="419" spans="1:1" x14ac:dyDescent="0.2">
      <c r="A419" s="11" t="s">
        <v>496</v>
      </c>
    </row>
    <row r="420" spans="1:1" x14ac:dyDescent="0.2">
      <c r="A420" s="11" t="s">
        <v>497</v>
      </c>
    </row>
    <row r="421" spans="1:1" x14ac:dyDescent="0.2">
      <c r="A421" s="11" t="s">
        <v>498</v>
      </c>
    </row>
    <row r="422" spans="1:1" x14ac:dyDescent="0.2">
      <c r="A422" s="11" t="s">
        <v>499</v>
      </c>
    </row>
    <row r="423" spans="1:1" x14ac:dyDescent="0.2">
      <c r="A423" s="11" t="s">
        <v>500</v>
      </c>
    </row>
    <row r="424" spans="1:1" x14ac:dyDescent="0.2">
      <c r="A424" s="11" t="s">
        <v>501</v>
      </c>
    </row>
    <row r="425" spans="1:1" x14ac:dyDescent="0.2">
      <c r="A425" s="11" t="s">
        <v>502</v>
      </c>
    </row>
    <row r="426" spans="1:1" x14ac:dyDescent="0.2">
      <c r="A426" s="11" t="s">
        <v>503</v>
      </c>
    </row>
    <row r="427" spans="1:1" x14ac:dyDescent="0.2">
      <c r="A427" s="11" t="s">
        <v>504</v>
      </c>
    </row>
    <row r="428" spans="1:1" x14ac:dyDescent="0.2">
      <c r="A428" s="11" t="s">
        <v>505</v>
      </c>
    </row>
    <row r="429" spans="1:1" x14ac:dyDescent="0.2">
      <c r="A429" s="11" t="s">
        <v>506</v>
      </c>
    </row>
    <row r="430" spans="1:1" x14ac:dyDescent="0.2">
      <c r="A430" s="11" t="s">
        <v>507</v>
      </c>
    </row>
    <row r="431" spans="1:1" x14ac:dyDescent="0.2">
      <c r="A431" s="11" t="s">
        <v>508</v>
      </c>
    </row>
    <row r="432" spans="1:1" x14ac:dyDescent="0.2">
      <c r="A432" s="11" t="s">
        <v>509</v>
      </c>
    </row>
    <row r="433" spans="1:1" x14ac:dyDescent="0.2">
      <c r="A433" s="11" t="s">
        <v>510</v>
      </c>
    </row>
    <row r="434" spans="1:1" x14ac:dyDescent="0.2">
      <c r="A434" s="11" t="s">
        <v>511</v>
      </c>
    </row>
    <row r="435" spans="1:1" x14ac:dyDescent="0.2">
      <c r="A435" s="11" t="s">
        <v>512</v>
      </c>
    </row>
    <row r="436" spans="1:1" x14ac:dyDescent="0.2">
      <c r="A436" s="11" t="s">
        <v>513</v>
      </c>
    </row>
    <row r="437" spans="1:1" x14ac:dyDescent="0.2">
      <c r="A437" s="11" t="s">
        <v>514</v>
      </c>
    </row>
    <row r="438" spans="1:1" x14ac:dyDescent="0.2">
      <c r="A438" s="11" t="s">
        <v>515</v>
      </c>
    </row>
    <row r="439" spans="1:1" x14ac:dyDescent="0.2">
      <c r="A439" s="11" t="s">
        <v>516</v>
      </c>
    </row>
    <row r="440" spans="1:1" x14ac:dyDescent="0.2">
      <c r="A440" s="11" t="s">
        <v>517</v>
      </c>
    </row>
    <row r="441" spans="1:1" x14ac:dyDescent="0.2">
      <c r="A441" s="11" t="s">
        <v>518</v>
      </c>
    </row>
    <row r="442" spans="1:1" x14ac:dyDescent="0.2">
      <c r="A442" s="11" t="s">
        <v>519</v>
      </c>
    </row>
    <row r="443" spans="1:1" x14ac:dyDescent="0.2">
      <c r="A443" s="11" t="s">
        <v>520</v>
      </c>
    </row>
    <row r="444" spans="1:1" x14ac:dyDescent="0.2">
      <c r="A444" s="11" t="s">
        <v>521</v>
      </c>
    </row>
    <row r="445" spans="1:1" x14ac:dyDescent="0.2">
      <c r="A445" s="11" t="s">
        <v>522</v>
      </c>
    </row>
    <row r="446" spans="1:1" x14ac:dyDescent="0.2">
      <c r="A446" s="11" t="s">
        <v>523</v>
      </c>
    </row>
    <row r="447" spans="1:1" x14ac:dyDescent="0.2">
      <c r="A447" s="11" t="s">
        <v>524</v>
      </c>
    </row>
    <row r="448" spans="1:1" x14ac:dyDescent="0.2">
      <c r="A448" s="11" t="s">
        <v>525</v>
      </c>
    </row>
    <row r="449" spans="1:1" x14ac:dyDescent="0.2">
      <c r="A449" s="11" t="s">
        <v>526</v>
      </c>
    </row>
    <row r="450" spans="1:1" x14ac:dyDescent="0.2">
      <c r="A450" s="11" t="s">
        <v>527</v>
      </c>
    </row>
    <row r="451" spans="1:1" x14ac:dyDescent="0.2">
      <c r="A451" s="11" t="s">
        <v>528</v>
      </c>
    </row>
    <row r="452" spans="1:1" x14ac:dyDescent="0.2">
      <c r="A452" s="11" t="s">
        <v>529</v>
      </c>
    </row>
    <row r="453" spans="1:1" x14ac:dyDescent="0.2">
      <c r="A453" s="11" t="s">
        <v>530</v>
      </c>
    </row>
    <row r="454" spans="1:1" x14ac:dyDescent="0.2">
      <c r="A454" s="11" t="s">
        <v>531</v>
      </c>
    </row>
    <row r="455" spans="1:1" x14ac:dyDescent="0.2">
      <c r="A455" s="11" t="s">
        <v>532</v>
      </c>
    </row>
    <row r="456" spans="1:1" x14ac:dyDescent="0.2">
      <c r="A456" s="11" t="s">
        <v>533</v>
      </c>
    </row>
    <row r="457" spans="1:1" x14ac:dyDescent="0.2">
      <c r="A457" s="11" t="s">
        <v>534</v>
      </c>
    </row>
    <row r="458" spans="1:1" x14ac:dyDescent="0.2">
      <c r="A458" s="11" t="s">
        <v>535</v>
      </c>
    </row>
    <row r="459" spans="1:1" x14ac:dyDescent="0.2">
      <c r="A459" s="11" t="s">
        <v>536</v>
      </c>
    </row>
    <row r="460" spans="1:1" x14ac:dyDescent="0.2">
      <c r="A460" s="11" t="s">
        <v>537</v>
      </c>
    </row>
    <row r="461" spans="1:1" x14ac:dyDescent="0.2">
      <c r="A461" s="11" t="s">
        <v>538</v>
      </c>
    </row>
    <row r="462" spans="1:1" x14ac:dyDescent="0.2">
      <c r="A462" s="11" t="s">
        <v>539</v>
      </c>
    </row>
    <row r="463" spans="1:1" x14ac:dyDescent="0.2">
      <c r="A463" s="11" t="s">
        <v>540</v>
      </c>
    </row>
    <row r="464" spans="1:1" x14ac:dyDescent="0.2">
      <c r="A464" s="11" t="s">
        <v>541</v>
      </c>
    </row>
    <row r="465" spans="1:1" x14ac:dyDescent="0.2">
      <c r="A465" s="11" t="s">
        <v>542</v>
      </c>
    </row>
    <row r="466" spans="1:1" x14ac:dyDescent="0.2">
      <c r="A466" s="11" t="s">
        <v>543</v>
      </c>
    </row>
    <row r="467" spans="1:1" x14ac:dyDescent="0.2">
      <c r="A467" s="11" t="s">
        <v>544</v>
      </c>
    </row>
    <row r="468" spans="1:1" x14ac:dyDescent="0.2">
      <c r="A468" s="11" t="s">
        <v>545</v>
      </c>
    </row>
    <row r="469" spans="1:1" x14ac:dyDescent="0.2">
      <c r="A469" s="11" t="s">
        <v>546</v>
      </c>
    </row>
    <row r="470" spans="1:1" x14ac:dyDescent="0.2">
      <c r="A470" s="11" t="s">
        <v>547</v>
      </c>
    </row>
    <row r="471" spans="1:1" x14ac:dyDescent="0.2">
      <c r="A471" s="11" t="s">
        <v>548</v>
      </c>
    </row>
    <row r="472" spans="1:1" x14ac:dyDescent="0.2">
      <c r="A472" s="11" t="s">
        <v>549</v>
      </c>
    </row>
    <row r="473" spans="1:1" x14ac:dyDescent="0.2">
      <c r="A473" s="11" t="s">
        <v>550</v>
      </c>
    </row>
    <row r="474" spans="1:1" x14ac:dyDescent="0.2">
      <c r="A474" s="11" t="s">
        <v>551</v>
      </c>
    </row>
    <row r="475" spans="1:1" x14ac:dyDescent="0.2">
      <c r="A475" s="11" t="s">
        <v>552</v>
      </c>
    </row>
    <row r="476" spans="1:1" x14ac:dyDescent="0.2">
      <c r="A476" s="11" t="s">
        <v>553</v>
      </c>
    </row>
    <row r="477" spans="1:1" x14ac:dyDescent="0.2">
      <c r="A477" s="11" t="s">
        <v>554</v>
      </c>
    </row>
    <row r="478" spans="1:1" x14ac:dyDescent="0.2">
      <c r="A478" s="11" t="s">
        <v>555</v>
      </c>
    </row>
    <row r="479" spans="1:1" x14ac:dyDescent="0.2">
      <c r="A479" s="11" t="s">
        <v>556</v>
      </c>
    </row>
    <row r="480" spans="1:1" x14ac:dyDescent="0.2">
      <c r="A480" s="11" t="s">
        <v>557</v>
      </c>
    </row>
    <row r="481" spans="1:1" x14ac:dyDescent="0.2">
      <c r="A481" s="11" t="s">
        <v>558</v>
      </c>
    </row>
    <row r="482" spans="1:1" x14ac:dyDescent="0.2">
      <c r="A482" s="11" t="s">
        <v>559</v>
      </c>
    </row>
    <row r="483" spans="1:1" x14ac:dyDescent="0.2">
      <c r="A483" s="11" t="s">
        <v>560</v>
      </c>
    </row>
    <row r="484" spans="1:1" x14ac:dyDescent="0.2">
      <c r="A484" s="11" t="s">
        <v>561</v>
      </c>
    </row>
    <row r="485" spans="1:1" x14ac:dyDescent="0.2">
      <c r="A485" s="11" t="s">
        <v>562</v>
      </c>
    </row>
    <row r="486" spans="1:1" x14ac:dyDescent="0.2">
      <c r="A486" s="11" t="s">
        <v>563</v>
      </c>
    </row>
    <row r="487" spans="1:1" x14ac:dyDescent="0.2">
      <c r="A487" s="11" t="s">
        <v>564</v>
      </c>
    </row>
    <row r="488" spans="1:1" x14ac:dyDescent="0.2">
      <c r="A488" s="11" t="s">
        <v>565</v>
      </c>
    </row>
    <row r="489" spans="1:1" x14ac:dyDescent="0.2">
      <c r="A489" s="11" t="s">
        <v>566</v>
      </c>
    </row>
    <row r="490" spans="1:1" x14ac:dyDescent="0.2">
      <c r="A490" s="11" t="s">
        <v>567</v>
      </c>
    </row>
    <row r="491" spans="1:1" x14ac:dyDescent="0.2">
      <c r="A491" s="11" t="s">
        <v>568</v>
      </c>
    </row>
    <row r="492" spans="1:1" x14ac:dyDescent="0.2">
      <c r="A492" s="11" t="s">
        <v>569</v>
      </c>
    </row>
    <row r="493" spans="1:1" x14ac:dyDescent="0.2">
      <c r="A493" s="11" t="s">
        <v>570</v>
      </c>
    </row>
    <row r="494" spans="1:1" x14ac:dyDescent="0.2">
      <c r="A494" s="11" t="s">
        <v>571</v>
      </c>
    </row>
    <row r="495" spans="1:1" x14ac:dyDescent="0.2">
      <c r="A495" s="11" t="s">
        <v>572</v>
      </c>
    </row>
    <row r="496" spans="1:1" x14ac:dyDescent="0.2">
      <c r="A496" s="11" t="s">
        <v>573</v>
      </c>
    </row>
    <row r="497" spans="1:1" x14ac:dyDescent="0.2">
      <c r="A497" s="11" t="s">
        <v>574</v>
      </c>
    </row>
    <row r="498" spans="1:1" x14ac:dyDescent="0.2">
      <c r="A498" s="11" t="s">
        <v>575</v>
      </c>
    </row>
    <row r="499" spans="1:1" x14ac:dyDescent="0.2">
      <c r="A499" s="11" t="s">
        <v>576</v>
      </c>
    </row>
    <row r="500" spans="1:1" x14ac:dyDescent="0.2">
      <c r="A500" s="11" t="s">
        <v>577</v>
      </c>
    </row>
    <row r="501" spans="1:1" x14ac:dyDescent="0.2">
      <c r="A501" s="11" t="s">
        <v>578</v>
      </c>
    </row>
    <row r="502" spans="1:1" x14ac:dyDescent="0.2">
      <c r="A502" s="11" t="s">
        <v>579</v>
      </c>
    </row>
    <row r="503" spans="1:1" x14ac:dyDescent="0.2">
      <c r="A503" s="11" t="s">
        <v>580</v>
      </c>
    </row>
    <row r="504" spans="1:1" x14ac:dyDescent="0.2">
      <c r="A504" s="11" t="s">
        <v>581</v>
      </c>
    </row>
    <row r="505" spans="1:1" x14ac:dyDescent="0.2">
      <c r="A505" s="11" t="s">
        <v>582</v>
      </c>
    </row>
    <row r="506" spans="1:1" x14ac:dyDescent="0.2">
      <c r="A506" s="11" t="s">
        <v>583</v>
      </c>
    </row>
    <row r="507" spans="1:1" x14ac:dyDescent="0.2">
      <c r="A507" s="11" t="s">
        <v>584</v>
      </c>
    </row>
    <row r="508" spans="1:1" x14ac:dyDescent="0.2">
      <c r="A508" s="11" t="s">
        <v>585</v>
      </c>
    </row>
    <row r="509" spans="1:1" x14ac:dyDescent="0.2">
      <c r="A509" s="11" t="s">
        <v>586</v>
      </c>
    </row>
    <row r="510" spans="1:1" x14ac:dyDescent="0.2">
      <c r="A510" s="11" t="s">
        <v>587</v>
      </c>
    </row>
    <row r="511" spans="1:1" x14ac:dyDescent="0.2">
      <c r="A511" s="11" t="s">
        <v>588</v>
      </c>
    </row>
    <row r="512" spans="1:1" x14ac:dyDescent="0.2">
      <c r="A512" s="11" t="s">
        <v>589</v>
      </c>
    </row>
    <row r="513" spans="1:1" x14ac:dyDescent="0.2">
      <c r="A513" s="11" t="s">
        <v>590</v>
      </c>
    </row>
    <row r="514" spans="1:1" x14ac:dyDescent="0.2">
      <c r="A514" s="11" t="s">
        <v>591</v>
      </c>
    </row>
    <row r="515" spans="1:1" x14ac:dyDescent="0.2">
      <c r="A515" s="11" t="s">
        <v>592</v>
      </c>
    </row>
    <row r="516" spans="1:1" x14ac:dyDescent="0.2">
      <c r="A516" s="11" t="s">
        <v>593</v>
      </c>
    </row>
    <row r="517" spans="1:1" x14ac:dyDescent="0.2">
      <c r="A517" s="11" t="s">
        <v>594</v>
      </c>
    </row>
    <row r="518" spans="1:1" x14ac:dyDescent="0.2">
      <c r="A518" s="11" t="s">
        <v>595</v>
      </c>
    </row>
    <row r="519" spans="1:1" x14ac:dyDescent="0.2">
      <c r="A519" s="11" t="s">
        <v>596</v>
      </c>
    </row>
    <row r="520" spans="1:1" x14ac:dyDescent="0.2">
      <c r="A520" s="11" t="s">
        <v>597</v>
      </c>
    </row>
    <row r="521" spans="1:1" x14ac:dyDescent="0.2">
      <c r="A521" s="11" t="s">
        <v>598</v>
      </c>
    </row>
    <row r="522" spans="1:1" x14ac:dyDescent="0.2">
      <c r="A522" s="11" t="s">
        <v>599</v>
      </c>
    </row>
    <row r="523" spans="1:1" x14ac:dyDescent="0.2">
      <c r="A523" s="11" t="s">
        <v>600</v>
      </c>
    </row>
    <row r="524" spans="1:1" x14ac:dyDescent="0.2">
      <c r="A524" s="11" t="s">
        <v>601</v>
      </c>
    </row>
    <row r="525" spans="1:1" x14ac:dyDescent="0.2">
      <c r="A525" s="11" t="s">
        <v>602</v>
      </c>
    </row>
    <row r="526" spans="1:1" x14ac:dyDescent="0.2">
      <c r="A526" s="11" t="s">
        <v>603</v>
      </c>
    </row>
    <row r="527" spans="1:1" x14ac:dyDescent="0.2">
      <c r="A527" s="11" t="s">
        <v>604</v>
      </c>
    </row>
    <row r="528" spans="1:1" x14ac:dyDescent="0.2">
      <c r="A528" s="11" t="s">
        <v>605</v>
      </c>
    </row>
    <row r="529" spans="1:1" x14ac:dyDescent="0.2">
      <c r="A529" s="11" t="s">
        <v>606</v>
      </c>
    </row>
    <row r="530" spans="1:1" x14ac:dyDescent="0.2">
      <c r="A530" s="11" t="s">
        <v>607</v>
      </c>
    </row>
    <row r="531" spans="1:1" x14ac:dyDescent="0.2">
      <c r="A531" s="11" t="s">
        <v>608</v>
      </c>
    </row>
    <row r="532" spans="1:1" x14ac:dyDescent="0.2">
      <c r="A532" s="11" t="s">
        <v>609</v>
      </c>
    </row>
    <row r="533" spans="1:1" x14ac:dyDescent="0.2">
      <c r="A533" s="11" t="s">
        <v>610</v>
      </c>
    </row>
    <row r="534" spans="1:1" x14ac:dyDescent="0.2">
      <c r="A534" s="11" t="s">
        <v>611</v>
      </c>
    </row>
    <row r="535" spans="1:1" x14ac:dyDescent="0.2">
      <c r="A535" s="11" t="s">
        <v>612</v>
      </c>
    </row>
    <row r="536" spans="1:1" x14ac:dyDescent="0.2">
      <c r="A536" s="11" t="s">
        <v>613</v>
      </c>
    </row>
    <row r="537" spans="1:1" x14ac:dyDescent="0.2">
      <c r="A537" s="11" t="s">
        <v>614</v>
      </c>
    </row>
    <row r="538" spans="1:1" x14ac:dyDescent="0.2">
      <c r="A538" s="11" t="s">
        <v>615</v>
      </c>
    </row>
    <row r="539" spans="1:1" x14ac:dyDescent="0.2">
      <c r="A539" s="11" t="s">
        <v>616</v>
      </c>
    </row>
    <row r="540" spans="1:1" x14ac:dyDescent="0.2">
      <c r="A540" s="11" t="s">
        <v>617</v>
      </c>
    </row>
    <row r="541" spans="1:1" x14ac:dyDescent="0.2">
      <c r="A541" s="11" t="s">
        <v>618</v>
      </c>
    </row>
    <row r="542" spans="1:1" x14ac:dyDescent="0.2">
      <c r="A542" s="11" t="s">
        <v>619</v>
      </c>
    </row>
    <row r="543" spans="1:1" x14ac:dyDescent="0.2">
      <c r="A543" s="11" t="s">
        <v>620</v>
      </c>
    </row>
    <row r="544" spans="1:1" x14ac:dyDescent="0.2">
      <c r="A544" s="11" t="s">
        <v>621</v>
      </c>
    </row>
    <row r="545" spans="1:1" x14ac:dyDescent="0.2">
      <c r="A545" s="11" t="s">
        <v>622</v>
      </c>
    </row>
    <row r="546" spans="1:1" x14ac:dyDescent="0.2">
      <c r="A546" s="11" t="s">
        <v>623</v>
      </c>
    </row>
    <row r="547" spans="1:1" x14ac:dyDescent="0.2">
      <c r="A547" s="11" t="s">
        <v>624</v>
      </c>
    </row>
    <row r="548" spans="1:1" x14ac:dyDescent="0.2">
      <c r="A548" s="11" t="s">
        <v>625</v>
      </c>
    </row>
    <row r="549" spans="1:1" x14ac:dyDescent="0.2">
      <c r="A549" s="11" t="s">
        <v>626</v>
      </c>
    </row>
    <row r="550" spans="1:1" x14ac:dyDescent="0.2">
      <c r="A550" s="11" t="s">
        <v>627</v>
      </c>
    </row>
    <row r="551" spans="1:1" x14ac:dyDescent="0.2">
      <c r="A551" s="11" t="s">
        <v>628</v>
      </c>
    </row>
    <row r="552" spans="1:1" x14ac:dyDescent="0.2">
      <c r="A552" s="11" t="s">
        <v>629</v>
      </c>
    </row>
    <row r="553" spans="1:1" x14ac:dyDescent="0.2">
      <c r="A553" s="11" t="s">
        <v>630</v>
      </c>
    </row>
    <row r="554" spans="1:1" x14ac:dyDescent="0.2">
      <c r="A554" s="11" t="s">
        <v>631</v>
      </c>
    </row>
    <row r="555" spans="1:1" x14ac:dyDescent="0.2">
      <c r="A555" s="11" t="s">
        <v>632</v>
      </c>
    </row>
    <row r="556" spans="1:1" x14ac:dyDescent="0.2">
      <c r="A556" s="11" t="s">
        <v>633</v>
      </c>
    </row>
    <row r="557" spans="1:1" x14ac:dyDescent="0.2">
      <c r="A557" s="11" t="s">
        <v>634</v>
      </c>
    </row>
    <row r="558" spans="1:1" x14ac:dyDescent="0.2">
      <c r="A558" s="11" t="s">
        <v>635</v>
      </c>
    </row>
    <row r="559" spans="1:1" x14ac:dyDescent="0.2">
      <c r="A559" s="11" t="s">
        <v>636</v>
      </c>
    </row>
    <row r="560" spans="1:1" x14ac:dyDescent="0.2">
      <c r="A560" s="11" t="s">
        <v>637</v>
      </c>
    </row>
    <row r="561" spans="1:1" x14ac:dyDescent="0.2">
      <c r="A561" s="11" t="s">
        <v>638</v>
      </c>
    </row>
    <row r="562" spans="1:1" x14ac:dyDescent="0.2">
      <c r="A562" s="11" t="s">
        <v>639</v>
      </c>
    </row>
    <row r="563" spans="1:1" x14ac:dyDescent="0.2">
      <c r="A563" s="11" t="s">
        <v>640</v>
      </c>
    </row>
    <row r="564" spans="1:1" x14ac:dyDescent="0.2">
      <c r="A564" s="11" t="s">
        <v>641</v>
      </c>
    </row>
    <row r="565" spans="1:1" x14ac:dyDescent="0.2">
      <c r="A565" s="11" t="s">
        <v>642</v>
      </c>
    </row>
    <row r="566" spans="1:1" x14ac:dyDescent="0.2">
      <c r="A566" s="11" t="s">
        <v>643</v>
      </c>
    </row>
    <row r="567" spans="1:1" x14ac:dyDescent="0.2">
      <c r="A567" s="11" t="s">
        <v>644</v>
      </c>
    </row>
    <row r="568" spans="1:1" x14ac:dyDescent="0.2">
      <c r="A568" s="11" t="s">
        <v>645</v>
      </c>
    </row>
    <row r="569" spans="1:1" x14ac:dyDescent="0.2">
      <c r="A569" s="11" t="s">
        <v>646</v>
      </c>
    </row>
    <row r="570" spans="1:1" x14ac:dyDescent="0.2">
      <c r="A570" s="11" t="s">
        <v>647</v>
      </c>
    </row>
    <row r="571" spans="1:1" x14ac:dyDescent="0.2">
      <c r="A571" s="11" t="s">
        <v>648</v>
      </c>
    </row>
    <row r="572" spans="1:1" x14ac:dyDescent="0.2">
      <c r="A572" s="11" t="s">
        <v>649</v>
      </c>
    </row>
    <row r="573" spans="1:1" x14ac:dyDescent="0.2">
      <c r="A573" s="11" t="s">
        <v>650</v>
      </c>
    </row>
    <row r="574" spans="1:1" x14ac:dyDescent="0.2">
      <c r="A574" s="11" t="s">
        <v>651</v>
      </c>
    </row>
    <row r="575" spans="1:1" x14ac:dyDescent="0.2">
      <c r="A575" s="11" t="s">
        <v>652</v>
      </c>
    </row>
    <row r="576" spans="1:1" x14ac:dyDescent="0.2">
      <c r="A576" s="11" t="s">
        <v>653</v>
      </c>
    </row>
    <row r="577" spans="1:1" x14ac:dyDescent="0.2">
      <c r="A577" s="11" t="s">
        <v>654</v>
      </c>
    </row>
    <row r="578" spans="1:1" x14ac:dyDescent="0.2">
      <c r="A578" s="11" t="s">
        <v>655</v>
      </c>
    </row>
    <row r="579" spans="1:1" x14ac:dyDescent="0.2">
      <c r="A579" s="11" t="s">
        <v>656</v>
      </c>
    </row>
    <row r="580" spans="1:1" x14ac:dyDescent="0.2">
      <c r="A580" s="11" t="s">
        <v>657</v>
      </c>
    </row>
    <row r="581" spans="1:1" x14ac:dyDescent="0.2">
      <c r="A581" s="11" t="s">
        <v>658</v>
      </c>
    </row>
    <row r="582" spans="1:1" x14ac:dyDescent="0.2">
      <c r="A582" s="11" t="s">
        <v>659</v>
      </c>
    </row>
    <row r="583" spans="1:1" x14ac:dyDescent="0.2">
      <c r="A583" s="11" t="s">
        <v>660</v>
      </c>
    </row>
    <row r="584" spans="1:1" x14ac:dyDescent="0.2">
      <c r="A584" s="11" t="s">
        <v>661</v>
      </c>
    </row>
    <row r="585" spans="1:1" x14ac:dyDescent="0.2">
      <c r="A585" s="11" t="s">
        <v>662</v>
      </c>
    </row>
    <row r="586" spans="1:1" x14ac:dyDescent="0.2">
      <c r="A586" s="11" t="s">
        <v>663</v>
      </c>
    </row>
    <row r="587" spans="1:1" x14ac:dyDescent="0.2">
      <c r="A587" s="11" t="s">
        <v>664</v>
      </c>
    </row>
    <row r="588" spans="1:1" x14ac:dyDescent="0.2">
      <c r="A588" s="11" t="s">
        <v>665</v>
      </c>
    </row>
    <row r="589" spans="1:1" x14ac:dyDescent="0.2">
      <c r="A589" s="11" t="s">
        <v>666</v>
      </c>
    </row>
    <row r="590" spans="1:1" x14ac:dyDescent="0.2">
      <c r="A590" s="11" t="s">
        <v>667</v>
      </c>
    </row>
    <row r="591" spans="1:1" x14ac:dyDescent="0.2">
      <c r="A591" s="11" t="s">
        <v>668</v>
      </c>
    </row>
    <row r="592" spans="1:1" x14ac:dyDescent="0.2">
      <c r="A592" s="11" t="s">
        <v>669</v>
      </c>
    </row>
    <row r="593" spans="1:1" x14ac:dyDescent="0.2">
      <c r="A593" s="11" t="s">
        <v>670</v>
      </c>
    </row>
    <row r="594" spans="1:1" x14ac:dyDescent="0.2">
      <c r="A594" s="11" t="s">
        <v>671</v>
      </c>
    </row>
    <row r="595" spans="1:1" x14ac:dyDescent="0.2">
      <c r="A595" s="11" t="s">
        <v>672</v>
      </c>
    </row>
    <row r="596" spans="1:1" x14ac:dyDescent="0.2">
      <c r="A596" s="11" t="s">
        <v>673</v>
      </c>
    </row>
    <row r="597" spans="1:1" x14ac:dyDescent="0.2">
      <c r="A597" s="11" t="s">
        <v>674</v>
      </c>
    </row>
    <row r="598" spans="1:1" x14ac:dyDescent="0.2">
      <c r="A598" s="11" t="s">
        <v>675</v>
      </c>
    </row>
    <row r="599" spans="1:1" x14ac:dyDescent="0.2">
      <c r="A599" s="11" t="s">
        <v>676</v>
      </c>
    </row>
    <row r="600" spans="1:1" x14ac:dyDescent="0.2">
      <c r="A600" s="11" t="s">
        <v>677</v>
      </c>
    </row>
    <row r="601" spans="1:1" x14ac:dyDescent="0.2">
      <c r="A601" s="11" t="s">
        <v>678</v>
      </c>
    </row>
    <row r="602" spans="1:1" x14ac:dyDescent="0.2">
      <c r="A602" s="11" t="s">
        <v>679</v>
      </c>
    </row>
    <row r="603" spans="1:1" x14ac:dyDescent="0.2">
      <c r="A603" s="11" t="s">
        <v>680</v>
      </c>
    </row>
    <row r="604" spans="1:1" x14ac:dyDescent="0.2">
      <c r="A604" s="11" t="s">
        <v>681</v>
      </c>
    </row>
    <row r="605" spans="1:1" x14ac:dyDescent="0.2">
      <c r="A605" s="11" t="s">
        <v>682</v>
      </c>
    </row>
    <row r="606" spans="1:1" x14ac:dyDescent="0.2">
      <c r="A606" s="11" t="s">
        <v>683</v>
      </c>
    </row>
    <row r="607" spans="1:1" x14ac:dyDescent="0.2">
      <c r="A607" s="11" t="s">
        <v>684</v>
      </c>
    </row>
    <row r="608" spans="1:1" x14ac:dyDescent="0.2">
      <c r="A608" s="11" t="s">
        <v>685</v>
      </c>
    </row>
    <row r="609" spans="1:1" x14ac:dyDescent="0.2">
      <c r="A609" s="11" t="s">
        <v>686</v>
      </c>
    </row>
    <row r="610" spans="1:1" x14ac:dyDescent="0.2">
      <c r="A610" s="11" t="s">
        <v>687</v>
      </c>
    </row>
    <row r="611" spans="1:1" x14ac:dyDescent="0.2">
      <c r="A611" s="11" t="s">
        <v>688</v>
      </c>
    </row>
    <row r="612" spans="1:1" x14ac:dyDescent="0.2">
      <c r="A612" s="11" t="s">
        <v>689</v>
      </c>
    </row>
    <row r="613" spans="1:1" x14ac:dyDescent="0.2">
      <c r="A613" s="11" t="s">
        <v>690</v>
      </c>
    </row>
    <row r="614" spans="1:1" x14ac:dyDescent="0.2">
      <c r="A614" s="11" t="s">
        <v>691</v>
      </c>
    </row>
    <row r="615" spans="1:1" x14ac:dyDescent="0.2">
      <c r="A615" s="11" t="s">
        <v>692</v>
      </c>
    </row>
    <row r="616" spans="1:1" x14ac:dyDescent="0.2">
      <c r="A616" s="11" t="s">
        <v>693</v>
      </c>
    </row>
    <row r="617" spans="1:1" x14ac:dyDescent="0.2">
      <c r="A617" s="11" t="s">
        <v>694</v>
      </c>
    </row>
    <row r="618" spans="1:1" x14ac:dyDescent="0.2">
      <c r="A618" s="11" t="s">
        <v>695</v>
      </c>
    </row>
    <row r="619" spans="1:1" x14ac:dyDescent="0.2">
      <c r="A619" s="11" t="s">
        <v>696</v>
      </c>
    </row>
    <row r="620" spans="1:1" x14ac:dyDescent="0.2">
      <c r="A620" s="11" t="s">
        <v>697</v>
      </c>
    </row>
    <row r="621" spans="1:1" x14ac:dyDescent="0.2">
      <c r="A621" s="11" t="s">
        <v>698</v>
      </c>
    </row>
    <row r="622" spans="1:1" x14ac:dyDescent="0.2">
      <c r="A622" s="11" t="s">
        <v>699</v>
      </c>
    </row>
    <row r="623" spans="1:1" x14ac:dyDescent="0.2">
      <c r="A623" s="11" t="s">
        <v>700</v>
      </c>
    </row>
    <row r="624" spans="1:1" x14ac:dyDescent="0.2">
      <c r="A624" s="11" t="s">
        <v>701</v>
      </c>
    </row>
    <row r="625" spans="1:1" x14ac:dyDescent="0.2">
      <c r="A625" s="11" t="s">
        <v>702</v>
      </c>
    </row>
    <row r="626" spans="1:1" x14ac:dyDescent="0.2">
      <c r="A626" s="11" t="s">
        <v>703</v>
      </c>
    </row>
    <row r="627" spans="1:1" x14ac:dyDescent="0.2">
      <c r="A627" s="11" t="s">
        <v>704</v>
      </c>
    </row>
    <row r="628" spans="1:1" x14ac:dyDescent="0.2">
      <c r="A628" s="11" t="s">
        <v>705</v>
      </c>
    </row>
    <row r="629" spans="1:1" x14ac:dyDescent="0.2">
      <c r="A629" s="11" t="s">
        <v>706</v>
      </c>
    </row>
    <row r="630" spans="1:1" x14ac:dyDescent="0.2">
      <c r="A630" s="11" t="s">
        <v>707</v>
      </c>
    </row>
    <row r="631" spans="1:1" x14ac:dyDescent="0.2">
      <c r="A631" s="11" t="s">
        <v>708</v>
      </c>
    </row>
    <row r="632" spans="1:1" x14ac:dyDescent="0.2">
      <c r="A632" s="11" t="s">
        <v>709</v>
      </c>
    </row>
    <row r="633" spans="1:1" x14ac:dyDescent="0.2">
      <c r="A633" s="11" t="s">
        <v>710</v>
      </c>
    </row>
    <row r="634" spans="1:1" x14ac:dyDescent="0.2">
      <c r="A634" s="11" t="s">
        <v>711</v>
      </c>
    </row>
    <row r="635" spans="1:1" x14ac:dyDescent="0.2">
      <c r="A635" s="11" t="s">
        <v>712</v>
      </c>
    </row>
    <row r="636" spans="1:1" x14ac:dyDescent="0.2">
      <c r="A636" s="11" t="s">
        <v>713</v>
      </c>
    </row>
    <row r="637" spans="1:1" x14ac:dyDescent="0.2">
      <c r="A637" s="11" t="s">
        <v>714</v>
      </c>
    </row>
    <row r="638" spans="1:1" x14ac:dyDescent="0.2">
      <c r="A638" s="11" t="s">
        <v>715</v>
      </c>
    </row>
    <row r="639" spans="1:1" x14ac:dyDescent="0.2">
      <c r="A639" s="11" t="s">
        <v>716</v>
      </c>
    </row>
    <row r="640" spans="1:1" x14ac:dyDescent="0.2">
      <c r="A640" s="11" t="s">
        <v>717</v>
      </c>
    </row>
    <row r="641" spans="1:1" x14ac:dyDescent="0.2">
      <c r="A641" s="11" t="s">
        <v>718</v>
      </c>
    </row>
    <row r="642" spans="1:1" x14ac:dyDescent="0.2">
      <c r="A642" s="11" t="s">
        <v>719</v>
      </c>
    </row>
    <row r="643" spans="1:1" x14ac:dyDescent="0.2">
      <c r="A643" s="11" t="s">
        <v>720</v>
      </c>
    </row>
    <row r="644" spans="1:1" x14ac:dyDescent="0.2">
      <c r="A644" s="11" t="s">
        <v>721</v>
      </c>
    </row>
    <row r="645" spans="1:1" x14ac:dyDescent="0.2">
      <c r="A645" s="11" t="s">
        <v>722</v>
      </c>
    </row>
    <row r="646" spans="1:1" x14ac:dyDescent="0.2">
      <c r="A646" s="11" t="s">
        <v>723</v>
      </c>
    </row>
    <row r="647" spans="1:1" x14ac:dyDescent="0.2">
      <c r="A647" s="11" t="s">
        <v>724</v>
      </c>
    </row>
    <row r="648" spans="1:1" x14ac:dyDescent="0.2">
      <c r="A648" s="11" t="s">
        <v>725</v>
      </c>
    </row>
    <row r="649" spans="1:1" x14ac:dyDescent="0.2">
      <c r="A649" s="11" t="s">
        <v>726</v>
      </c>
    </row>
    <row r="650" spans="1:1" x14ac:dyDescent="0.2">
      <c r="A650" s="11" t="s">
        <v>727</v>
      </c>
    </row>
    <row r="651" spans="1:1" x14ac:dyDescent="0.2">
      <c r="A651" s="11" t="s">
        <v>728</v>
      </c>
    </row>
    <row r="652" spans="1:1" x14ac:dyDescent="0.2">
      <c r="A652" s="11" t="s">
        <v>729</v>
      </c>
    </row>
    <row r="653" spans="1:1" x14ac:dyDescent="0.2">
      <c r="A653" s="11" t="s">
        <v>730</v>
      </c>
    </row>
    <row r="654" spans="1:1" x14ac:dyDescent="0.2">
      <c r="A654" s="11" t="s">
        <v>731</v>
      </c>
    </row>
    <row r="655" spans="1:1" x14ac:dyDescent="0.2">
      <c r="A655" s="11" t="s">
        <v>732</v>
      </c>
    </row>
    <row r="656" spans="1:1" x14ac:dyDescent="0.2">
      <c r="A656" s="11" t="s">
        <v>733</v>
      </c>
    </row>
    <row r="657" spans="1:1" x14ac:dyDescent="0.2">
      <c r="A657" s="11" t="s">
        <v>734</v>
      </c>
    </row>
    <row r="658" spans="1:1" x14ac:dyDescent="0.2">
      <c r="A658" s="11" t="s">
        <v>735</v>
      </c>
    </row>
    <row r="659" spans="1:1" x14ac:dyDescent="0.2">
      <c r="A659" s="11" t="s">
        <v>736</v>
      </c>
    </row>
    <row r="660" spans="1:1" x14ac:dyDescent="0.2">
      <c r="A660" s="11" t="s">
        <v>737</v>
      </c>
    </row>
    <row r="661" spans="1:1" x14ac:dyDescent="0.2">
      <c r="A661" s="11" t="s">
        <v>738</v>
      </c>
    </row>
    <row r="662" spans="1:1" x14ac:dyDescent="0.2">
      <c r="A662" s="11" t="s">
        <v>739</v>
      </c>
    </row>
    <row r="663" spans="1:1" x14ac:dyDescent="0.2">
      <c r="A663" s="11" t="s">
        <v>740</v>
      </c>
    </row>
    <row r="664" spans="1:1" x14ac:dyDescent="0.2">
      <c r="A664" s="11" t="s">
        <v>741</v>
      </c>
    </row>
    <row r="665" spans="1:1" x14ac:dyDescent="0.2">
      <c r="A665" s="11" t="s">
        <v>742</v>
      </c>
    </row>
    <row r="666" spans="1:1" x14ac:dyDescent="0.2">
      <c r="A666" s="11" t="s">
        <v>743</v>
      </c>
    </row>
    <row r="667" spans="1:1" x14ac:dyDescent="0.2">
      <c r="A667" s="11" t="s">
        <v>744</v>
      </c>
    </row>
    <row r="668" spans="1:1" x14ac:dyDescent="0.2">
      <c r="A668" s="11" t="s">
        <v>745</v>
      </c>
    </row>
    <row r="669" spans="1:1" x14ac:dyDescent="0.2">
      <c r="A669" s="11" t="s">
        <v>746</v>
      </c>
    </row>
    <row r="670" spans="1:1" x14ac:dyDescent="0.2">
      <c r="A670" s="11" t="s">
        <v>747</v>
      </c>
    </row>
    <row r="671" spans="1:1" x14ac:dyDescent="0.2">
      <c r="A671" s="11" t="s">
        <v>748</v>
      </c>
    </row>
    <row r="672" spans="1:1" x14ac:dyDescent="0.2">
      <c r="A672" s="11" t="s">
        <v>749</v>
      </c>
    </row>
    <row r="673" spans="1:1" x14ac:dyDescent="0.2">
      <c r="A673" s="11" t="s">
        <v>750</v>
      </c>
    </row>
    <row r="674" spans="1:1" x14ac:dyDescent="0.2">
      <c r="A674" s="11" t="s">
        <v>751</v>
      </c>
    </row>
    <row r="675" spans="1:1" x14ac:dyDescent="0.2">
      <c r="A675" s="11" t="s">
        <v>752</v>
      </c>
    </row>
    <row r="676" spans="1:1" x14ac:dyDescent="0.2">
      <c r="A676" s="11" t="s">
        <v>753</v>
      </c>
    </row>
    <row r="677" spans="1:1" x14ac:dyDescent="0.2">
      <c r="A677" s="11" t="s">
        <v>754</v>
      </c>
    </row>
    <row r="678" spans="1:1" x14ac:dyDescent="0.2">
      <c r="A678" s="11" t="s">
        <v>755</v>
      </c>
    </row>
    <row r="679" spans="1:1" x14ac:dyDescent="0.2">
      <c r="A679" s="11" t="s">
        <v>756</v>
      </c>
    </row>
    <row r="680" spans="1:1" x14ac:dyDescent="0.2">
      <c r="A680" s="11" t="s">
        <v>757</v>
      </c>
    </row>
    <row r="681" spans="1:1" x14ac:dyDescent="0.2">
      <c r="A681" s="11" t="s">
        <v>758</v>
      </c>
    </row>
    <row r="682" spans="1:1" x14ac:dyDescent="0.2">
      <c r="A682" s="11" t="s">
        <v>759</v>
      </c>
    </row>
    <row r="683" spans="1:1" x14ac:dyDescent="0.2">
      <c r="A683" s="11" t="s">
        <v>760</v>
      </c>
    </row>
    <row r="684" spans="1:1" x14ac:dyDescent="0.2">
      <c r="A684" s="11" t="s">
        <v>761</v>
      </c>
    </row>
    <row r="685" spans="1:1" x14ac:dyDescent="0.2">
      <c r="A685" s="11" t="s">
        <v>762</v>
      </c>
    </row>
    <row r="686" spans="1:1" x14ac:dyDescent="0.2">
      <c r="A686" s="11" t="s">
        <v>763</v>
      </c>
    </row>
    <row r="687" spans="1:1" x14ac:dyDescent="0.2">
      <c r="A687" s="11" t="s">
        <v>764</v>
      </c>
    </row>
    <row r="688" spans="1:1" x14ac:dyDescent="0.2">
      <c r="A688" s="11" t="s">
        <v>765</v>
      </c>
    </row>
    <row r="689" spans="1:1" x14ac:dyDescent="0.2">
      <c r="A689" s="11" t="s">
        <v>766</v>
      </c>
    </row>
    <row r="690" spans="1:1" x14ac:dyDescent="0.2">
      <c r="A690" s="11" t="s">
        <v>767</v>
      </c>
    </row>
    <row r="691" spans="1:1" x14ac:dyDescent="0.2">
      <c r="A691" s="11" t="s">
        <v>768</v>
      </c>
    </row>
    <row r="692" spans="1:1" x14ac:dyDescent="0.2">
      <c r="A692" s="11" t="s">
        <v>769</v>
      </c>
    </row>
    <row r="693" spans="1:1" x14ac:dyDescent="0.2">
      <c r="A693" s="11" t="s">
        <v>770</v>
      </c>
    </row>
    <row r="694" spans="1:1" x14ac:dyDescent="0.2">
      <c r="A694" s="11" t="s">
        <v>771</v>
      </c>
    </row>
    <row r="695" spans="1:1" x14ac:dyDescent="0.2">
      <c r="A695" s="11" t="s">
        <v>772</v>
      </c>
    </row>
    <row r="696" spans="1:1" x14ac:dyDescent="0.2">
      <c r="A696" s="11" t="s">
        <v>773</v>
      </c>
    </row>
    <row r="697" spans="1:1" x14ac:dyDescent="0.2">
      <c r="A697" s="11" t="s">
        <v>774</v>
      </c>
    </row>
    <row r="698" spans="1:1" x14ac:dyDescent="0.2">
      <c r="A698" s="11" t="s">
        <v>775</v>
      </c>
    </row>
    <row r="699" spans="1:1" x14ac:dyDescent="0.2">
      <c r="A699" s="11" t="s">
        <v>776</v>
      </c>
    </row>
    <row r="700" spans="1:1" x14ac:dyDescent="0.2">
      <c r="A700" s="11" t="s">
        <v>777</v>
      </c>
    </row>
    <row r="701" spans="1:1" x14ac:dyDescent="0.2">
      <c r="A701" s="11" t="s">
        <v>778</v>
      </c>
    </row>
    <row r="702" spans="1:1" x14ac:dyDescent="0.2">
      <c r="A702" s="11" t="s">
        <v>779</v>
      </c>
    </row>
    <row r="703" spans="1:1" x14ac:dyDescent="0.2">
      <c r="A703" s="11" t="s">
        <v>780</v>
      </c>
    </row>
    <row r="704" spans="1:1" x14ac:dyDescent="0.2">
      <c r="A704" s="11" t="s">
        <v>781</v>
      </c>
    </row>
    <row r="705" spans="1:1" x14ac:dyDescent="0.2">
      <c r="A705" s="11" t="s">
        <v>782</v>
      </c>
    </row>
    <row r="706" spans="1:1" x14ac:dyDescent="0.2">
      <c r="A706" s="11" t="s">
        <v>783</v>
      </c>
    </row>
    <row r="707" spans="1:1" x14ac:dyDescent="0.2">
      <c r="A707" s="11" t="s">
        <v>784</v>
      </c>
    </row>
    <row r="708" spans="1:1" x14ac:dyDescent="0.2">
      <c r="A708" s="11" t="s">
        <v>785</v>
      </c>
    </row>
    <row r="709" spans="1:1" x14ac:dyDescent="0.2">
      <c r="A709" s="11" t="s">
        <v>786</v>
      </c>
    </row>
    <row r="710" spans="1:1" x14ac:dyDescent="0.2">
      <c r="A710" s="11" t="s">
        <v>787</v>
      </c>
    </row>
    <row r="711" spans="1:1" x14ac:dyDescent="0.2">
      <c r="A711" s="11" t="s">
        <v>788</v>
      </c>
    </row>
    <row r="712" spans="1:1" x14ac:dyDescent="0.2">
      <c r="A712" s="11" t="s">
        <v>789</v>
      </c>
    </row>
    <row r="713" spans="1:1" x14ac:dyDescent="0.2">
      <c r="A713" s="11" t="s">
        <v>790</v>
      </c>
    </row>
    <row r="714" spans="1:1" x14ac:dyDescent="0.2">
      <c r="A714" s="11" t="s">
        <v>791</v>
      </c>
    </row>
    <row r="715" spans="1:1" x14ac:dyDescent="0.2">
      <c r="A715" s="11" t="s">
        <v>792</v>
      </c>
    </row>
    <row r="716" spans="1:1" x14ac:dyDescent="0.2">
      <c r="A716" s="11" t="s">
        <v>793</v>
      </c>
    </row>
    <row r="717" spans="1:1" x14ac:dyDescent="0.2">
      <c r="A717" s="11" t="s">
        <v>794</v>
      </c>
    </row>
    <row r="718" spans="1:1" x14ac:dyDescent="0.2">
      <c r="A718" s="11" t="s">
        <v>795</v>
      </c>
    </row>
    <row r="719" spans="1:1" x14ac:dyDescent="0.2">
      <c r="A719" s="11" t="s">
        <v>796</v>
      </c>
    </row>
    <row r="720" spans="1:1" x14ac:dyDescent="0.2">
      <c r="A720" s="11" t="s">
        <v>797</v>
      </c>
    </row>
    <row r="721" spans="1:1" x14ac:dyDescent="0.2">
      <c r="A721" s="11" t="s">
        <v>798</v>
      </c>
    </row>
    <row r="722" spans="1:1" x14ac:dyDescent="0.2">
      <c r="A722" s="11" t="s">
        <v>799</v>
      </c>
    </row>
    <row r="723" spans="1:1" x14ac:dyDescent="0.2">
      <c r="A723" s="11" t="s">
        <v>800</v>
      </c>
    </row>
    <row r="724" spans="1:1" x14ac:dyDescent="0.2">
      <c r="A724" s="11" t="s">
        <v>801</v>
      </c>
    </row>
    <row r="725" spans="1:1" x14ac:dyDescent="0.2">
      <c r="A725" s="11" t="s">
        <v>802</v>
      </c>
    </row>
    <row r="726" spans="1:1" x14ac:dyDescent="0.2">
      <c r="A726" s="11" t="s">
        <v>803</v>
      </c>
    </row>
    <row r="727" spans="1:1" x14ac:dyDescent="0.2">
      <c r="A727" s="11" t="s">
        <v>804</v>
      </c>
    </row>
    <row r="728" spans="1:1" x14ac:dyDescent="0.2">
      <c r="A728" s="11" t="s">
        <v>805</v>
      </c>
    </row>
    <row r="729" spans="1:1" x14ac:dyDescent="0.2">
      <c r="A729" s="11" t="s">
        <v>806</v>
      </c>
    </row>
    <row r="730" spans="1:1" x14ac:dyDescent="0.2">
      <c r="A730" s="11" t="s">
        <v>807</v>
      </c>
    </row>
    <row r="731" spans="1:1" x14ac:dyDescent="0.2">
      <c r="A731" s="11" t="s">
        <v>808</v>
      </c>
    </row>
    <row r="732" spans="1:1" x14ac:dyDescent="0.2">
      <c r="A732" s="11" t="s">
        <v>809</v>
      </c>
    </row>
    <row r="733" spans="1:1" x14ac:dyDescent="0.2">
      <c r="A733" s="11" t="s">
        <v>810</v>
      </c>
    </row>
    <row r="734" spans="1:1" x14ac:dyDescent="0.2">
      <c r="A734" s="11" t="s">
        <v>811</v>
      </c>
    </row>
    <row r="735" spans="1:1" x14ac:dyDescent="0.2">
      <c r="A735" s="11" t="s">
        <v>812</v>
      </c>
    </row>
    <row r="736" spans="1:1" x14ac:dyDescent="0.2">
      <c r="A736" s="11" t="s">
        <v>813</v>
      </c>
    </row>
    <row r="737" spans="1:1" x14ac:dyDescent="0.2">
      <c r="A737" s="11" t="s">
        <v>814</v>
      </c>
    </row>
    <row r="738" spans="1:1" x14ac:dyDescent="0.2">
      <c r="A738" s="11" t="s">
        <v>815</v>
      </c>
    </row>
    <row r="739" spans="1:1" x14ac:dyDescent="0.2">
      <c r="A739" s="11" t="s">
        <v>816</v>
      </c>
    </row>
    <row r="740" spans="1:1" x14ac:dyDescent="0.2">
      <c r="A740" s="11" t="s">
        <v>817</v>
      </c>
    </row>
    <row r="741" spans="1:1" x14ac:dyDescent="0.2">
      <c r="A741" s="11" t="s">
        <v>818</v>
      </c>
    </row>
    <row r="742" spans="1:1" x14ac:dyDescent="0.2">
      <c r="A742" s="11" t="s">
        <v>819</v>
      </c>
    </row>
    <row r="743" spans="1:1" x14ac:dyDescent="0.2">
      <c r="A743" s="11" t="s">
        <v>820</v>
      </c>
    </row>
    <row r="744" spans="1:1" x14ac:dyDescent="0.2">
      <c r="A744" s="11" t="s">
        <v>821</v>
      </c>
    </row>
    <row r="745" spans="1:1" x14ac:dyDescent="0.2">
      <c r="A745" s="11" t="s">
        <v>822</v>
      </c>
    </row>
    <row r="746" spans="1:1" x14ac:dyDescent="0.2">
      <c r="A746" s="11" t="s">
        <v>823</v>
      </c>
    </row>
    <row r="747" spans="1:1" x14ac:dyDescent="0.2">
      <c r="A747" s="11" t="s">
        <v>824</v>
      </c>
    </row>
    <row r="748" spans="1:1" x14ac:dyDescent="0.2">
      <c r="A748" s="11" t="s">
        <v>825</v>
      </c>
    </row>
    <row r="749" spans="1:1" x14ac:dyDescent="0.2">
      <c r="A749" s="11" t="s">
        <v>826</v>
      </c>
    </row>
    <row r="750" spans="1:1" x14ac:dyDescent="0.2">
      <c r="A750" s="11" t="s">
        <v>827</v>
      </c>
    </row>
    <row r="751" spans="1:1" x14ac:dyDescent="0.2">
      <c r="A751" s="11" t="s">
        <v>828</v>
      </c>
    </row>
    <row r="752" spans="1:1" x14ac:dyDescent="0.2">
      <c r="A752" s="11" t="s">
        <v>829</v>
      </c>
    </row>
    <row r="753" spans="1:1" x14ac:dyDescent="0.2">
      <c r="A753" s="11" t="s">
        <v>830</v>
      </c>
    </row>
    <row r="754" spans="1:1" x14ac:dyDescent="0.2">
      <c r="A754" s="11" t="s">
        <v>831</v>
      </c>
    </row>
    <row r="755" spans="1:1" x14ac:dyDescent="0.2">
      <c r="A755" s="11" t="s">
        <v>832</v>
      </c>
    </row>
    <row r="756" spans="1:1" x14ac:dyDescent="0.2">
      <c r="A756" s="11" t="s">
        <v>833</v>
      </c>
    </row>
    <row r="757" spans="1:1" x14ac:dyDescent="0.2">
      <c r="A757" s="11" t="s">
        <v>834</v>
      </c>
    </row>
    <row r="758" spans="1:1" x14ac:dyDescent="0.2">
      <c r="A758" s="11" t="s">
        <v>835</v>
      </c>
    </row>
    <row r="759" spans="1:1" x14ac:dyDescent="0.2">
      <c r="A759" s="11" t="s">
        <v>836</v>
      </c>
    </row>
    <row r="760" spans="1:1" x14ac:dyDescent="0.2">
      <c r="A760" s="11" t="s">
        <v>837</v>
      </c>
    </row>
    <row r="761" spans="1:1" x14ac:dyDescent="0.2">
      <c r="A761" s="11" t="s">
        <v>838</v>
      </c>
    </row>
    <row r="762" spans="1:1" x14ac:dyDescent="0.2">
      <c r="A762" s="11" t="s">
        <v>839</v>
      </c>
    </row>
    <row r="763" spans="1:1" x14ac:dyDescent="0.2">
      <c r="A763" s="11" t="s">
        <v>840</v>
      </c>
    </row>
    <row r="764" spans="1:1" x14ac:dyDescent="0.2">
      <c r="A764" s="11" t="s">
        <v>841</v>
      </c>
    </row>
    <row r="765" spans="1:1" x14ac:dyDescent="0.2">
      <c r="A765" s="11" t="s">
        <v>842</v>
      </c>
    </row>
    <row r="766" spans="1:1" x14ac:dyDescent="0.2">
      <c r="A766" s="11" t="s">
        <v>843</v>
      </c>
    </row>
    <row r="767" spans="1:1" x14ac:dyDescent="0.2">
      <c r="A767" s="11" t="s">
        <v>844</v>
      </c>
    </row>
    <row r="768" spans="1:1" x14ac:dyDescent="0.2">
      <c r="A768" s="11" t="s">
        <v>845</v>
      </c>
    </row>
    <row r="769" spans="1:1" x14ac:dyDescent="0.2">
      <c r="A769" s="11" t="s">
        <v>846</v>
      </c>
    </row>
    <row r="770" spans="1:1" x14ac:dyDescent="0.2">
      <c r="A770" s="11" t="s">
        <v>847</v>
      </c>
    </row>
    <row r="771" spans="1:1" x14ac:dyDescent="0.2">
      <c r="A771" s="11" t="s">
        <v>848</v>
      </c>
    </row>
    <row r="772" spans="1:1" x14ac:dyDescent="0.2">
      <c r="A772" s="11" t="s">
        <v>849</v>
      </c>
    </row>
    <row r="773" spans="1:1" x14ac:dyDescent="0.2">
      <c r="A773" s="11" t="s">
        <v>850</v>
      </c>
    </row>
    <row r="774" spans="1:1" x14ac:dyDescent="0.2">
      <c r="A774" s="11" t="s">
        <v>851</v>
      </c>
    </row>
    <row r="775" spans="1:1" x14ac:dyDescent="0.2">
      <c r="A775" s="11" t="s">
        <v>852</v>
      </c>
    </row>
    <row r="776" spans="1:1" x14ac:dyDescent="0.2">
      <c r="A776" s="11" t="s">
        <v>853</v>
      </c>
    </row>
    <row r="777" spans="1:1" x14ac:dyDescent="0.2">
      <c r="A777" s="11" t="s">
        <v>854</v>
      </c>
    </row>
    <row r="778" spans="1:1" x14ac:dyDescent="0.2">
      <c r="A778" s="11" t="s">
        <v>855</v>
      </c>
    </row>
    <row r="779" spans="1:1" x14ac:dyDescent="0.2">
      <c r="A779" s="11" t="s">
        <v>856</v>
      </c>
    </row>
    <row r="780" spans="1:1" x14ac:dyDescent="0.2">
      <c r="A780" s="11" t="s">
        <v>857</v>
      </c>
    </row>
    <row r="781" spans="1:1" x14ac:dyDescent="0.2">
      <c r="A781" s="11" t="s">
        <v>858</v>
      </c>
    </row>
    <row r="782" spans="1:1" x14ac:dyDescent="0.2">
      <c r="A782" s="11" t="s">
        <v>859</v>
      </c>
    </row>
    <row r="783" spans="1:1" x14ac:dyDescent="0.2">
      <c r="A783" s="11" t="s">
        <v>860</v>
      </c>
    </row>
    <row r="784" spans="1:1" x14ac:dyDescent="0.2">
      <c r="A784" s="11" t="s">
        <v>861</v>
      </c>
    </row>
    <row r="785" spans="1:1" x14ac:dyDescent="0.2">
      <c r="A785" s="11" t="s">
        <v>862</v>
      </c>
    </row>
    <row r="786" spans="1:1" x14ac:dyDescent="0.2">
      <c r="A786" s="11" t="s">
        <v>863</v>
      </c>
    </row>
    <row r="787" spans="1:1" x14ac:dyDescent="0.2">
      <c r="A787" s="11" t="s">
        <v>864</v>
      </c>
    </row>
    <row r="788" spans="1:1" x14ac:dyDescent="0.2">
      <c r="A788" s="11" t="s">
        <v>865</v>
      </c>
    </row>
    <row r="789" spans="1:1" x14ac:dyDescent="0.2">
      <c r="A789" s="11" t="s">
        <v>866</v>
      </c>
    </row>
    <row r="790" spans="1:1" x14ac:dyDescent="0.2">
      <c r="A790" s="11" t="s">
        <v>867</v>
      </c>
    </row>
    <row r="791" spans="1:1" x14ac:dyDescent="0.2">
      <c r="A791" s="11" t="s">
        <v>868</v>
      </c>
    </row>
    <row r="792" spans="1:1" x14ac:dyDescent="0.2">
      <c r="A792" s="11" t="s">
        <v>869</v>
      </c>
    </row>
    <row r="793" spans="1:1" x14ac:dyDescent="0.2">
      <c r="A793" s="11" t="s">
        <v>870</v>
      </c>
    </row>
    <row r="794" spans="1:1" x14ac:dyDescent="0.2">
      <c r="A794" s="11" t="s">
        <v>871</v>
      </c>
    </row>
    <row r="795" spans="1:1" x14ac:dyDescent="0.2">
      <c r="A795" s="11" t="s">
        <v>872</v>
      </c>
    </row>
    <row r="796" spans="1:1" x14ac:dyDescent="0.2">
      <c r="A796" s="11" t="s">
        <v>873</v>
      </c>
    </row>
    <row r="797" spans="1:1" x14ac:dyDescent="0.2">
      <c r="A797" s="11" t="s">
        <v>874</v>
      </c>
    </row>
    <row r="798" spans="1:1" x14ac:dyDescent="0.2">
      <c r="A798" s="11" t="s">
        <v>875</v>
      </c>
    </row>
    <row r="799" spans="1:1" x14ac:dyDescent="0.2">
      <c r="A799" s="11" t="s">
        <v>876</v>
      </c>
    </row>
    <row r="800" spans="1:1" x14ac:dyDescent="0.2">
      <c r="A800" s="11" t="s">
        <v>877</v>
      </c>
    </row>
    <row r="801" spans="1:1" x14ac:dyDescent="0.2">
      <c r="A801" s="11" t="s">
        <v>878</v>
      </c>
    </row>
    <row r="802" spans="1:1" x14ac:dyDescent="0.2">
      <c r="A802" s="11" t="s">
        <v>879</v>
      </c>
    </row>
    <row r="803" spans="1:1" x14ac:dyDescent="0.2">
      <c r="A803" s="11" t="s">
        <v>880</v>
      </c>
    </row>
    <row r="804" spans="1:1" x14ac:dyDescent="0.2">
      <c r="A804" s="11" t="s">
        <v>881</v>
      </c>
    </row>
    <row r="805" spans="1:1" x14ac:dyDescent="0.2">
      <c r="A805" s="11" t="s">
        <v>882</v>
      </c>
    </row>
    <row r="806" spans="1:1" x14ac:dyDescent="0.2">
      <c r="A806" s="11" t="s">
        <v>883</v>
      </c>
    </row>
    <row r="807" spans="1:1" x14ac:dyDescent="0.2">
      <c r="A807" s="11" t="s">
        <v>884</v>
      </c>
    </row>
    <row r="808" spans="1:1" x14ac:dyDescent="0.2">
      <c r="A808" s="11" t="s">
        <v>885</v>
      </c>
    </row>
    <row r="809" spans="1:1" x14ac:dyDescent="0.2">
      <c r="A809" s="11" t="s">
        <v>886</v>
      </c>
    </row>
    <row r="810" spans="1:1" x14ac:dyDescent="0.2">
      <c r="A810" s="11" t="s">
        <v>887</v>
      </c>
    </row>
    <row r="811" spans="1:1" x14ac:dyDescent="0.2">
      <c r="A811" s="11" t="s">
        <v>888</v>
      </c>
    </row>
    <row r="812" spans="1:1" x14ac:dyDescent="0.2">
      <c r="A812" s="11" t="s">
        <v>889</v>
      </c>
    </row>
    <row r="813" spans="1:1" x14ac:dyDescent="0.2">
      <c r="A813" s="11" t="s">
        <v>890</v>
      </c>
    </row>
    <row r="814" spans="1:1" x14ac:dyDescent="0.2">
      <c r="A814" s="11" t="s">
        <v>891</v>
      </c>
    </row>
    <row r="815" spans="1:1" x14ac:dyDescent="0.2">
      <c r="A815" s="11" t="s">
        <v>892</v>
      </c>
    </row>
    <row r="816" spans="1:1" x14ac:dyDescent="0.2">
      <c r="A816" s="11" t="s">
        <v>893</v>
      </c>
    </row>
    <row r="817" spans="1:1" x14ac:dyDescent="0.2">
      <c r="A817" s="11" t="s">
        <v>894</v>
      </c>
    </row>
    <row r="818" spans="1:1" x14ac:dyDescent="0.2">
      <c r="A818" s="11" t="s">
        <v>895</v>
      </c>
    </row>
    <row r="819" spans="1:1" x14ac:dyDescent="0.2">
      <c r="A819" s="11" t="s">
        <v>896</v>
      </c>
    </row>
    <row r="820" spans="1:1" x14ac:dyDescent="0.2">
      <c r="A820" s="11" t="s">
        <v>897</v>
      </c>
    </row>
    <row r="821" spans="1:1" x14ac:dyDescent="0.2">
      <c r="A821" s="11" t="s">
        <v>898</v>
      </c>
    </row>
    <row r="822" spans="1:1" x14ac:dyDescent="0.2">
      <c r="A822" s="11" t="s">
        <v>899</v>
      </c>
    </row>
    <row r="823" spans="1:1" x14ac:dyDescent="0.2">
      <c r="A823" s="11" t="s">
        <v>900</v>
      </c>
    </row>
    <row r="824" spans="1:1" x14ac:dyDescent="0.2">
      <c r="A824" s="11" t="s">
        <v>901</v>
      </c>
    </row>
    <row r="825" spans="1:1" x14ac:dyDescent="0.2">
      <c r="A825" s="11" t="s">
        <v>902</v>
      </c>
    </row>
    <row r="826" spans="1:1" x14ac:dyDescent="0.2">
      <c r="A826" s="11" t="s">
        <v>903</v>
      </c>
    </row>
    <row r="827" spans="1:1" x14ac:dyDescent="0.2">
      <c r="A827" s="11" t="s">
        <v>904</v>
      </c>
    </row>
    <row r="828" spans="1:1" x14ac:dyDescent="0.2">
      <c r="A828" s="11" t="s">
        <v>905</v>
      </c>
    </row>
    <row r="829" spans="1:1" x14ac:dyDescent="0.2">
      <c r="A829" s="11" t="s">
        <v>906</v>
      </c>
    </row>
    <row r="830" spans="1:1" x14ac:dyDescent="0.2">
      <c r="A830" s="11" t="s">
        <v>907</v>
      </c>
    </row>
    <row r="831" spans="1:1" x14ac:dyDescent="0.2">
      <c r="A831" s="11" t="s">
        <v>908</v>
      </c>
    </row>
    <row r="832" spans="1:1" x14ac:dyDescent="0.2">
      <c r="A832" s="11" t="s">
        <v>909</v>
      </c>
    </row>
    <row r="833" spans="1:1" x14ac:dyDescent="0.2">
      <c r="A833" s="11" t="s">
        <v>910</v>
      </c>
    </row>
    <row r="834" spans="1:1" x14ac:dyDescent="0.2">
      <c r="A834" s="11" t="s">
        <v>911</v>
      </c>
    </row>
    <row r="835" spans="1:1" x14ac:dyDescent="0.2">
      <c r="A835" s="11" t="s">
        <v>912</v>
      </c>
    </row>
    <row r="836" spans="1:1" x14ac:dyDescent="0.2">
      <c r="A836" s="11" t="s">
        <v>913</v>
      </c>
    </row>
    <row r="837" spans="1:1" x14ac:dyDescent="0.2">
      <c r="A837" s="11" t="s">
        <v>914</v>
      </c>
    </row>
    <row r="838" spans="1:1" x14ac:dyDescent="0.2">
      <c r="A838" s="11" t="s">
        <v>915</v>
      </c>
    </row>
    <row r="839" spans="1:1" x14ac:dyDescent="0.2">
      <c r="A839" s="11" t="s">
        <v>916</v>
      </c>
    </row>
    <row r="840" spans="1:1" x14ac:dyDescent="0.2">
      <c r="A840" s="11" t="s">
        <v>917</v>
      </c>
    </row>
    <row r="841" spans="1:1" x14ac:dyDescent="0.2">
      <c r="A841" s="11" t="s">
        <v>918</v>
      </c>
    </row>
    <row r="842" spans="1:1" x14ac:dyDescent="0.2">
      <c r="A842" s="11" t="s">
        <v>919</v>
      </c>
    </row>
    <row r="843" spans="1:1" x14ac:dyDescent="0.2">
      <c r="A843" s="11" t="s">
        <v>920</v>
      </c>
    </row>
    <row r="844" spans="1:1" x14ac:dyDescent="0.2">
      <c r="A844" s="11" t="s">
        <v>921</v>
      </c>
    </row>
    <row r="845" spans="1:1" x14ac:dyDescent="0.2">
      <c r="A845" s="11" t="s">
        <v>922</v>
      </c>
    </row>
    <row r="846" spans="1:1" x14ac:dyDescent="0.2">
      <c r="A846" s="11" t="s">
        <v>923</v>
      </c>
    </row>
    <row r="847" spans="1:1" x14ac:dyDescent="0.2">
      <c r="A847" s="11" t="s">
        <v>924</v>
      </c>
    </row>
    <row r="848" spans="1:1" x14ac:dyDescent="0.2">
      <c r="A848" s="11" t="s">
        <v>925</v>
      </c>
    </row>
    <row r="849" spans="1:1" x14ac:dyDescent="0.2">
      <c r="A849" s="11" t="s">
        <v>926</v>
      </c>
    </row>
    <row r="850" spans="1:1" x14ac:dyDescent="0.2">
      <c r="A850" s="11" t="s">
        <v>927</v>
      </c>
    </row>
    <row r="851" spans="1:1" x14ac:dyDescent="0.2">
      <c r="A851" s="11" t="s">
        <v>928</v>
      </c>
    </row>
    <row r="852" spans="1:1" x14ac:dyDescent="0.2">
      <c r="A852" s="11" t="s">
        <v>929</v>
      </c>
    </row>
    <row r="853" spans="1:1" x14ac:dyDescent="0.2">
      <c r="A853" s="11" t="s">
        <v>930</v>
      </c>
    </row>
    <row r="854" spans="1:1" x14ac:dyDescent="0.2">
      <c r="A854" s="11" t="s">
        <v>931</v>
      </c>
    </row>
    <row r="855" spans="1:1" x14ac:dyDescent="0.2">
      <c r="A855" s="11" t="s">
        <v>932</v>
      </c>
    </row>
    <row r="856" spans="1:1" x14ac:dyDescent="0.2">
      <c r="A856" s="11" t="s">
        <v>933</v>
      </c>
    </row>
    <row r="857" spans="1:1" x14ac:dyDescent="0.2">
      <c r="A857" s="11" t="s">
        <v>934</v>
      </c>
    </row>
    <row r="858" spans="1:1" x14ac:dyDescent="0.2">
      <c r="A858" s="11" t="s">
        <v>935</v>
      </c>
    </row>
    <row r="859" spans="1:1" x14ac:dyDescent="0.2">
      <c r="A859" s="11" t="s">
        <v>936</v>
      </c>
    </row>
    <row r="860" spans="1:1" x14ac:dyDescent="0.2">
      <c r="A860" s="11" t="s">
        <v>937</v>
      </c>
    </row>
    <row r="861" spans="1:1" x14ac:dyDescent="0.2">
      <c r="A861" s="11" t="s">
        <v>938</v>
      </c>
    </row>
    <row r="862" spans="1:1" x14ac:dyDescent="0.2">
      <c r="A862" s="11" t="s">
        <v>939</v>
      </c>
    </row>
    <row r="863" spans="1:1" x14ac:dyDescent="0.2">
      <c r="A863" s="11" t="s">
        <v>940</v>
      </c>
    </row>
    <row r="864" spans="1:1" x14ac:dyDescent="0.2">
      <c r="A864" s="11" t="s">
        <v>941</v>
      </c>
    </row>
    <row r="865" spans="1:1" x14ac:dyDescent="0.2">
      <c r="A865" s="11" t="s">
        <v>942</v>
      </c>
    </row>
    <row r="866" spans="1:1" x14ac:dyDescent="0.2">
      <c r="A866" s="11" t="s">
        <v>943</v>
      </c>
    </row>
    <row r="867" spans="1:1" x14ac:dyDescent="0.2">
      <c r="A867" s="11" t="s">
        <v>944</v>
      </c>
    </row>
    <row r="868" spans="1:1" x14ac:dyDescent="0.2">
      <c r="A868" s="11" t="s">
        <v>945</v>
      </c>
    </row>
    <row r="869" spans="1:1" x14ac:dyDescent="0.2">
      <c r="A869" s="11" t="s">
        <v>946</v>
      </c>
    </row>
    <row r="870" spans="1:1" x14ac:dyDescent="0.2">
      <c r="A870" s="11" t="s">
        <v>947</v>
      </c>
    </row>
    <row r="871" spans="1:1" x14ac:dyDescent="0.2">
      <c r="A871" s="11" t="s">
        <v>948</v>
      </c>
    </row>
    <row r="872" spans="1:1" x14ac:dyDescent="0.2">
      <c r="A872" s="11" t="s">
        <v>949</v>
      </c>
    </row>
    <row r="873" spans="1:1" x14ac:dyDescent="0.2">
      <c r="A873" s="11" t="s">
        <v>950</v>
      </c>
    </row>
    <row r="874" spans="1:1" x14ac:dyDescent="0.2">
      <c r="A874" s="11" t="s">
        <v>951</v>
      </c>
    </row>
    <row r="875" spans="1:1" x14ac:dyDescent="0.2">
      <c r="A875" s="11" t="s">
        <v>952</v>
      </c>
    </row>
    <row r="876" spans="1:1" x14ac:dyDescent="0.2">
      <c r="A876" s="11" t="s">
        <v>953</v>
      </c>
    </row>
    <row r="877" spans="1:1" x14ac:dyDescent="0.2">
      <c r="A877" s="11" t="s">
        <v>954</v>
      </c>
    </row>
    <row r="878" spans="1:1" x14ac:dyDescent="0.2">
      <c r="A878" s="11" t="s">
        <v>955</v>
      </c>
    </row>
    <row r="879" spans="1:1" x14ac:dyDescent="0.2">
      <c r="A879" s="11" t="s">
        <v>956</v>
      </c>
    </row>
    <row r="880" spans="1:1" x14ac:dyDescent="0.2">
      <c r="A880" s="11" t="s">
        <v>957</v>
      </c>
    </row>
    <row r="881" spans="1:1" x14ac:dyDescent="0.2">
      <c r="A881" s="11" t="s">
        <v>958</v>
      </c>
    </row>
    <row r="882" spans="1:1" x14ac:dyDescent="0.2">
      <c r="A882" s="11" t="s">
        <v>959</v>
      </c>
    </row>
    <row r="883" spans="1:1" x14ac:dyDescent="0.2">
      <c r="A883" s="11" t="s">
        <v>960</v>
      </c>
    </row>
    <row r="884" spans="1:1" x14ac:dyDescent="0.2">
      <c r="A884" s="11" t="s">
        <v>961</v>
      </c>
    </row>
    <row r="885" spans="1:1" x14ac:dyDescent="0.2">
      <c r="A885" s="11" t="s">
        <v>962</v>
      </c>
    </row>
    <row r="886" spans="1:1" x14ac:dyDescent="0.2">
      <c r="A886" s="11" t="s">
        <v>963</v>
      </c>
    </row>
    <row r="887" spans="1:1" x14ac:dyDescent="0.2">
      <c r="A887" s="11" t="s">
        <v>964</v>
      </c>
    </row>
    <row r="888" spans="1:1" x14ac:dyDescent="0.2">
      <c r="A888" s="11" t="s">
        <v>965</v>
      </c>
    </row>
    <row r="889" spans="1:1" x14ac:dyDescent="0.2">
      <c r="A889" s="11" t="s">
        <v>966</v>
      </c>
    </row>
    <row r="890" spans="1:1" x14ac:dyDescent="0.2">
      <c r="A890" s="11" t="s">
        <v>967</v>
      </c>
    </row>
    <row r="891" spans="1:1" x14ac:dyDescent="0.2">
      <c r="A891" s="11" t="s">
        <v>968</v>
      </c>
    </row>
    <row r="892" spans="1:1" x14ac:dyDescent="0.2">
      <c r="A892" s="11" t="s">
        <v>969</v>
      </c>
    </row>
    <row r="893" spans="1:1" x14ac:dyDescent="0.2">
      <c r="A893" s="11" t="s">
        <v>970</v>
      </c>
    </row>
    <row r="894" spans="1:1" x14ac:dyDescent="0.2">
      <c r="A894" s="11" t="s">
        <v>971</v>
      </c>
    </row>
    <row r="895" spans="1:1" x14ac:dyDescent="0.2">
      <c r="A895" s="11" t="s">
        <v>972</v>
      </c>
    </row>
    <row r="896" spans="1:1" x14ac:dyDescent="0.2">
      <c r="A896" s="11" t="s">
        <v>973</v>
      </c>
    </row>
    <row r="897" spans="1:1" x14ac:dyDescent="0.2">
      <c r="A897" s="11" t="s">
        <v>974</v>
      </c>
    </row>
    <row r="898" spans="1:1" x14ac:dyDescent="0.2">
      <c r="A898" s="11" t="s">
        <v>975</v>
      </c>
    </row>
    <row r="899" spans="1:1" x14ac:dyDescent="0.2">
      <c r="A899" s="11" t="s">
        <v>976</v>
      </c>
    </row>
    <row r="900" spans="1:1" x14ac:dyDescent="0.2">
      <c r="A900" s="11" t="s">
        <v>977</v>
      </c>
    </row>
    <row r="901" spans="1:1" x14ac:dyDescent="0.2">
      <c r="A901" s="11" t="s">
        <v>978</v>
      </c>
    </row>
    <row r="902" spans="1:1" x14ac:dyDescent="0.2">
      <c r="A902" s="11" t="s">
        <v>979</v>
      </c>
    </row>
    <row r="903" spans="1:1" x14ac:dyDescent="0.2">
      <c r="A903" s="11" t="s">
        <v>980</v>
      </c>
    </row>
    <row r="904" spans="1:1" x14ac:dyDescent="0.2">
      <c r="A904" s="11" t="s">
        <v>981</v>
      </c>
    </row>
    <row r="905" spans="1:1" x14ac:dyDescent="0.2">
      <c r="A905" s="11" t="s">
        <v>982</v>
      </c>
    </row>
    <row r="906" spans="1:1" x14ac:dyDescent="0.2">
      <c r="A906" s="11" t="s">
        <v>983</v>
      </c>
    </row>
    <row r="907" spans="1:1" x14ac:dyDescent="0.2">
      <c r="A907" s="11" t="s">
        <v>984</v>
      </c>
    </row>
    <row r="908" spans="1:1" x14ac:dyDescent="0.2">
      <c r="A908" s="11" t="s">
        <v>985</v>
      </c>
    </row>
    <row r="909" spans="1:1" x14ac:dyDescent="0.2">
      <c r="A909" s="11" t="s">
        <v>986</v>
      </c>
    </row>
    <row r="910" spans="1:1" x14ac:dyDescent="0.2">
      <c r="A910" s="11" t="s">
        <v>987</v>
      </c>
    </row>
    <row r="911" spans="1:1" x14ac:dyDescent="0.2">
      <c r="A911" s="11" t="s">
        <v>988</v>
      </c>
    </row>
    <row r="912" spans="1:1" x14ac:dyDescent="0.2">
      <c r="A912" s="11" t="s">
        <v>989</v>
      </c>
    </row>
    <row r="913" spans="1:1" x14ac:dyDescent="0.2">
      <c r="A913" s="11" t="s">
        <v>990</v>
      </c>
    </row>
    <row r="914" spans="1:1" x14ac:dyDescent="0.2">
      <c r="A914" s="11" t="s">
        <v>991</v>
      </c>
    </row>
    <row r="915" spans="1:1" x14ac:dyDescent="0.2">
      <c r="A915" s="11" t="s">
        <v>992</v>
      </c>
    </row>
    <row r="916" spans="1:1" x14ac:dyDescent="0.2">
      <c r="A916" s="11" t="s">
        <v>993</v>
      </c>
    </row>
    <row r="917" spans="1:1" x14ac:dyDescent="0.2">
      <c r="A917" s="11" t="s">
        <v>994</v>
      </c>
    </row>
    <row r="918" spans="1:1" x14ac:dyDescent="0.2">
      <c r="A918" s="11" t="s">
        <v>995</v>
      </c>
    </row>
    <row r="919" spans="1:1" x14ac:dyDescent="0.2">
      <c r="A919" s="11" t="s">
        <v>996</v>
      </c>
    </row>
    <row r="920" spans="1:1" x14ac:dyDescent="0.2">
      <c r="A920" s="11" t="s">
        <v>997</v>
      </c>
    </row>
    <row r="921" spans="1:1" x14ac:dyDescent="0.2">
      <c r="A921" s="11" t="s">
        <v>998</v>
      </c>
    </row>
    <row r="922" spans="1:1" x14ac:dyDescent="0.2">
      <c r="A922" s="11" t="s">
        <v>999</v>
      </c>
    </row>
    <row r="923" spans="1:1" x14ac:dyDescent="0.2">
      <c r="A923" s="11" t="s">
        <v>1000</v>
      </c>
    </row>
    <row r="924" spans="1:1" x14ac:dyDescent="0.2">
      <c r="A924" s="11" t="s">
        <v>1001</v>
      </c>
    </row>
    <row r="925" spans="1:1" x14ac:dyDescent="0.2">
      <c r="A925" s="11" t="s">
        <v>1002</v>
      </c>
    </row>
    <row r="926" spans="1:1" x14ac:dyDescent="0.2">
      <c r="A926" s="11" t="s">
        <v>1003</v>
      </c>
    </row>
    <row r="927" spans="1:1" x14ac:dyDescent="0.2">
      <c r="A927" s="11" t="s">
        <v>1004</v>
      </c>
    </row>
    <row r="928" spans="1:1" x14ac:dyDescent="0.2">
      <c r="A928" s="11" t="s">
        <v>1005</v>
      </c>
    </row>
    <row r="929" spans="1:1" x14ac:dyDescent="0.2">
      <c r="A929" s="11" t="s">
        <v>1006</v>
      </c>
    </row>
    <row r="930" spans="1:1" x14ac:dyDescent="0.2">
      <c r="A930" s="11" t="s">
        <v>1007</v>
      </c>
    </row>
    <row r="931" spans="1:1" x14ac:dyDescent="0.2">
      <c r="A931" s="11" t="s">
        <v>1008</v>
      </c>
    </row>
    <row r="932" spans="1:1" x14ac:dyDescent="0.2">
      <c r="A932" s="11" t="s">
        <v>1009</v>
      </c>
    </row>
    <row r="933" spans="1:1" x14ac:dyDescent="0.2">
      <c r="A933" s="11" t="s">
        <v>1010</v>
      </c>
    </row>
    <row r="934" spans="1:1" x14ac:dyDescent="0.2">
      <c r="A934" s="11" t="s">
        <v>1011</v>
      </c>
    </row>
    <row r="935" spans="1:1" x14ac:dyDescent="0.2">
      <c r="A935" s="11" t="s">
        <v>1012</v>
      </c>
    </row>
    <row r="936" spans="1:1" x14ac:dyDescent="0.2">
      <c r="A936" s="11" t="s">
        <v>1013</v>
      </c>
    </row>
    <row r="937" spans="1:1" x14ac:dyDescent="0.2">
      <c r="A937" s="11" t="s">
        <v>1014</v>
      </c>
    </row>
    <row r="938" spans="1:1" x14ac:dyDescent="0.2">
      <c r="A938" s="11" t="s">
        <v>1015</v>
      </c>
    </row>
    <row r="939" spans="1:1" x14ac:dyDescent="0.2">
      <c r="A939" s="11" t="s">
        <v>1016</v>
      </c>
    </row>
    <row r="940" spans="1:1" x14ac:dyDescent="0.2">
      <c r="A940" s="11" t="s">
        <v>1017</v>
      </c>
    </row>
    <row r="941" spans="1:1" x14ac:dyDescent="0.2">
      <c r="A941" s="11" t="s">
        <v>1018</v>
      </c>
    </row>
    <row r="942" spans="1:1" x14ac:dyDescent="0.2">
      <c r="A942" s="11" t="s">
        <v>1019</v>
      </c>
    </row>
    <row r="943" spans="1:1" x14ac:dyDescent="0.2">
      <c r="A943" s="11" t="s">
        <v>1020</v>
      </c>
    </row>
    <row r="944" spans="1:1" x14ac:dyDescent="0.2">
      <c r="A944" s="11" t="s">
        <v>1021</v>
      </c>
    </row>
    <row r="945" spans="1:1" x14ac:dyDescent="0.2">
      <c r="A945" s="11" t="s">
        <v>1022</v>
      </c>
    </row>
    <row r="946" spans="1:1" x14ac:dyDescent="0.2">
      <c r="A946" s="11" t="s">
        <v>1023</v>
      </c>
    </row>
    <row r="947" spans="1:1" x14ac:dyDescent="0.2">
      <c r="A947" s="11" t="s">
        <v>1024</v>
      </c>
    </row>
    <row r="948" spans="1:1" x14ac:dyDescent="0.2">
      <c r="A948" s="11" t="s">
        <v>1025</v>
      </c>
    </row>
    <row r="949" spans="1:1" x14ac:dyDescent="0.2">
      <c r="A949" s="11" t="s">
        <v>1026</v>
      </c>
    </row>
    <row r="950" spans="1:1" x14ac:dyDescent="0.2">
      <c r="A950" s="11" t="s">
        <v>1027</v>
      </c>
    </row>
    <row r="951" spans="1:1" x14ac:dyDescent="0.2">
      <c r="A951" s="11" t="s">
        <v>1028</v>
      </c>
    </row>
    <row r="952" spans="1:1" x14ac:dyDescent="0.2">
      <c r="A952" s="11" t="s">
        <v>1029</v>
      </c>
    </row>
    <row r="953" spans="1:1" x14ac:dyDescent="0.2">
      <c r="A953" s="11" t="s">
        <v>1030</v>
      </c>
    </row>
    <row r="954" spans="1:1" x14ac:dyDescent="0.2">
      <c r="A954" s="11" t="s">
        <v>1031</v>
      </c>
    </row>
    <row r="955" spans="1:1" x14ac:dyDescent="0.2">
      <c r="A955" s="11" t="s">
        <v>1032</v>
      </c>
    </row>
    <row r="956" spans="1:1" x14ac:dyDescent="0.2">
      <c r="A956" s="11" t="s">
        <v>1033</v>
      </c>
    </row>
    <row r="957" spans="1:1" x14ac:dyDescent="0.2">
      <c r="A957" s="11" t="s">
        <v>1034</v>
      </c>
    </row>
    <row r="958" spans="1:1" x14ac:dyDescent="0.2">
      <c r="A958" s="11" t="s">
        <v>1035</v>
      </c>
    </row>
    <row r="959" spans="1:1" x14ac:dyDescent="0.2">
      <c r="A959" s="11" t="s">
        <v>1036</v>
      </c>
    </row>
    <row r="960" spans="1:1" x14ac:dyDescent="0.2">
      <c r="A960" s="11" t="s">
        <v>1037</v>
      </c>
    </row>
    <row r="961" spans="1:1" x14ac:dyDescent="0.2">
      <c r="A961" s="11" t="s">
        <v>1038</v>
      </c>
    </row>
    <row r="962" spans="1:1" x14ac:dyDescent="0.2">
      <c r="A962" s="11" t="s">
        <v>1039</v>
      </c>
    </row>
    <row r="963" spans="1:1" x14ac:dyDescent="0.2">
      <c r="A963" s="11" t="s">
        <v>1040</v>
      </c>
    </row>
    <row r="964" spans="1:1" x14ac:dyDescent="0.2">
      <c r="A964" s="11" t="s">
        <v>1041</v>
      </c>
    </row>
    <row r="965" spans="1:1" x14ac:dyDescent="0.2">
      <c r="A965" s="11" t="s">
        <v>1042</v>
      </c>
    </row>
    <row r="966" spans="1:1" x14ac:dyDescent="0.2">
      <c r="A966" s="11" t="s">
        <v>1043</v>
      </c>
    </row>
    <row r="967" spans="1:1" x14ac:dyDescent="0.2">
      <c r="A967" s="11" t="s">
        <v>1044</v>
      </c>
    </row>
    <row r="968" spans="1:1" x14ac:dyDescent="0.2">
      <c r="A968" s="11" t="s">
        <v>1045</v>
      </c>
    </row>
    <row r="969" spans="1:1" x14ac:dyDescent="0.2">
      <c r="A969" s="11" t="s">
        <v>1046</v>
      </c>
    </row>
    <row r="970" spans="1:1" x14ac:dyDescent="0.2">
      <c r="A970" s="11" t="s">
        <v>1047</v>
      </c>
    </row>
    <row r="971" spans="1:1" x14ac:dyDescent="0.2">
      <c r="A971" s="11" t="s">
        <v>1048</v>
      </c>
    </row>
    <row r="972" spans="1:1" x14ac:dyDescent="0.2">
      <c r="A972" s="11" t="s">
        <v>1049</v>
      </c>
    </row>
    <row r="973" spans="1:1" x14ac:dyDescent="0.2">
      <c r="A973" s="11" t="s">
        <v>1050</v>
      </c>
    </row>
    <row r="974" spans="1:1" x14ac:dyDescent="0.2">
      <c r="A974" s="11" t="s">
        <v>1051</v>
      </c>
    </row>
    <row r="975" spans="1:1" x14ac:dyDescent="0.2">
      <c r="A975" s="11" t="s">
        <v>1052</v>
      </c>
    </row>
    <row r="976" spans="1:1" x14ac:dyDescent="0.2">
      <c r="A976" s="11" t="s">
        <v>1053</v>
      </c>
    </row>
    <row r="977" spans="1:1" x14ac:dyDescent="0.2">
      <c r="A977" s="11" t="s">
        <v>1054</v>
      </c>
    </row>
    <row r="978" spans="1:1" x14ac:dyDescent="0.2">
      <c r="A978" s="11" t="s">
        <v>1055</v>
      </c>
    </row>
    <row r="979" spans="1:1" x14ac:dyDescent="0.2">
      <c r="A979" s="11" t="s">
        <v>1056</v>
      </c>
    </row>
    <row r="980" spans="1:1" x14ac:dyDescent="0.2">
      <c r="A980" s="11" t="s">
        <v>1057</v>
      </c>
    </row>
    <row r="981" spans="1:1" x14ac:dyDescent="0.2">
      <c r="A981" s="11" t="s">
        <v>1058</v>
      </c>
    </row>
    <row r="982" spans="1:1" x14ac:dyDescent="0.2">
      <c r="A982" s="11" t="s">
        <v>1059</v>
      </c>
    </row>
    <row r="983" spans="1:1" x14ac:dyDescent="0.2">
      <c r="A983" s="11" t="s">
        <v>1060</v>
      </c>
    </row>
    <row r="984" spans="1:1" x14ac:dyDescent="0.2">
      <c r="A984" s="11" t="s">
        <v>1061</v>
      </c>
    </row>
    <row r="985" spans="1:1" x14ac:dyDescent="0.2">
      <c r="A985" s="11" t="s">
        <v>1062</v>
      </c>
    </row>
    <row r="986" spans="1:1" x14ac:dyDescent="0.2">
      <c r="A986" s="11" t="s">
        <v>1063</v>
      </c>
    </row>
    <row r="987" spans="1:1" x14ac:dyDescent="0.2">
      <c r="A987" s="11" t="s">
        <v>1064</v>
      </c>
    </row>
    <row r="988" spans="1:1" x14ac:dyDescent="0.2">
      <c r="A988" s="11" t="s">
        <v>1065</v>
      </c>
    </row>
    <row r="989" spans="1:1" x14ac:dyDescent="0.2">
      <c r="A989" s="11" t="s">
        <v>1066</v>
      </c>
    </row>
    <row r="990" spans="1:1" x14ac:dyDescent="0.2">
      <c r="A990" s="11" t="s">
        <v>1067</v>
      </c>
    </row>
    <row r="991" spans="1:1" x14ac:dyDescent="0.2">
      <c r="A991" s="11" t="s">
        <v>1068</v>
      </c>
    </row>
    <row r="992" spans="1:1" x14ac:dyDescent="0.2">
      <c r="A992" s="11" t="s">
        <v>1069</v>
      </c>
    </row>
    <row r="993" spans="1:1" x14ac:dyDescent="0.2">
      <c r="A993" s="11" t="s">
        <v>1070</v>
      </c>
    </row>
    <row r="994" spans="1:1" x14ac:dyDescent="0.2">
      <c r="A994" s="11" t="s">
        <v>1071</v>
      </c>
    </row>
    <row r="995" spans="1:1" x14ac:dyDescent="0.2">
      <c r="A995" s="11" t="s">
        <v>1072</v>
      </c>
    </row>
    <row r="996" spans="1:1" x14ac:dyDescent="0.2">
      <c r="A996" s="11" t="s">
        <v>1073</v>
      </c>
    </row>
    <row r="997" spans="1:1" x14ac:dyDescent="0.2">
      <c r="A997" s="11" t="s">
        <v>1074</v>
      </c>
    </row>
    <row r="998" spans="1:1" x14ac:dyDescent="0.2">
      <c r="A998" s="11" t="s">
        <v>1075</v>
      </c>
    </row>
    <row r="999" spans="1:1" x14ac:dyDescent="0.2">
      <c r="A999" s="11" t="s">
        <v>1076</v>
      </c>
    </row>
    <row r="1000" spans="1:1" x14ac:dyDescent="0.2">
      <c r="A1000" s="11" t="s">
        <v>1077</v>
      </c>
    </row>
    <row r="1001" spans="1:1" x14ac:dyDescent="0.2">
      <c r="A1001" s="11" t="s">
        <v>1078</v>
      </c>
    </row>
    <row r="1002" spans="1:1" x14ac:dyDescent="0.2">
      <c r="A1002" s="11" t="s">
        <v>1079</v>
      </c>
    </row>
    <row r="1003" spans="1:1" x14ac:dyDescent="0.2">
      <c r="A1003" s="11" t="s">
        <v>1080</v>
      </c>
    </row>
    <row r="1004" spans="1:1" x14ac:dyDescent="0.2">
      <c r="A1004" s="11" t="s">
        <v>1081</v>
      </c>
    </row>
    <row r="1005" spans="1:1" x14ac:dyDescent="0.2">
      <c r="A1005" s="11" t="s">
        <v>1082</v>
      </c>
    </row>
    <row r="1006" spans="1:1" x14ac:dyDescent="0.2">
      <c r="A1006" s="11" t="s">
        <v>1083</v>
      </c>
    </row>
    <row r="1007" spans="1:1" x14ac:dyDescent="0.2">
      <c r="A1007" s="11" t="s">
        <v>1084</v>
      </c>
    </row>
    <row r="1008" spans="1:1" x14ac:dyDescent="0.2">
      <c r="A1008" s="11" t="s">
        <v>1085</v>
      </c>
    </row>
    <row r="1009" spans="1:1" x14ac:dyDescent="0.2">
      <c r="A1009" s="11" t="s">
        <v>1086</v>
      </c>
    </row>
    <row r="1010" spans="1:1" x14ac:dyDescent="0.2">
      <c r="A1010" s="11" t="s">
        <v>1087</v>
      </c>
    </row>
    <row r="1011" spans="1:1" x14ac:dyDescent="0.2">
      <c r="A1011" s="11" t="s">
        <v>1088</v>
      </c>
    </row>
    <row r="1012" spans="1:1" x14ac:dyDescent="0.2">
      <c r="A1012" s="11" t="s">
        <v>1089</v>
      </c>
    </row>
    <row r="1013" spans="1:1" x14ac:dyDescent="0.2">
      <c r="A1013" s="11" t="s">
        <v>1090</v>
      </c>
    </row>
    <row r="1014" spans="1:1" x14ac:dyDescent="0.2">
      <c r="A1014" s="11" t="s">
        <v>1091</v>
      </c>
    </row>
    <row r="1015" spans="1:1" x14ac:dyDescent="0.2">
      <c r="A1015" s="11" t="s">
        <v>1092</v>
      </c>
    </row>
    <row r="1016" spans="1:1" x14ac:dyDescent="0.2">
      <c r="A1016" s="11" t="s">
        <v>1093</v>
      </c>
    </row>
    <row r="1017" spans="1:1" x14ac:dyDescent="0.2">
      <c r="A1017" s="11" t="s">
        <v>1094</v>
      </c>
    </row>
    <row r="1018" spans="1:1" x14ac:dyDescent="0.2">
      <c r="A1018" s="11" t="s">
        <v>1095</v>
      </c>
    </row>
    <row r="1019" spans="1:1" x14ac:dyDescent="0.2">
      <c r="A1019" s="11" t="s">
        <v>1096</v>
      </c>
    </row>
    <row r="1020" spans="1:1" x14ac:dyDescent="0.2">
      <c r="A1020" s="11" t="s">
        <v>1097</v>
      </c>
    </row>
    <row r="1021" spans="1:1" x14ac:dyDescent="0.2">
      <c r="A1021" s="11" t="s">
        <v>1098</v>
      </c>
    </row>
    <row r="1022" spans="1:1" x14ac:dyDescent="0.2">
      <c r="A1022" s="11" t="s">
        <v>1099</v>
      </c>
    </row>
    <row r="1023" spans="1:1" x14ac:dyDescent="0.2">
      <c r="A1023" s="11" t="s">
        <v>1100</v>
      </c>
    </row>
    <row r="1024" spans="1:1" x14ac:dyDescent="0.2">
      <c r="A1024" s="11" t="s">
        <v>1101</v>
      </c>
    </row>
    <row r="1025" spans="1:1" x14ac:dyDescent="0.2">
      <c r="A1025" s="11" t="s">
        <v>1102</v>
      </c>
    </row>
    <row r="1026" spans="1:1" x14ac:dyDescent="0.2">
      <c r="A1026" s="11" t="s">
        <v>1103</v>
      </c>
    </row>
    <row r="1027" spans="1:1" x14ac:dyDescent="0.2">
      <c r="A1027" s="11" t="s">
        <v>1104</v>
      </c>
    </row>
    <row r="1028" spans="1:1" x14ac:dyDescent="0.2">
      <c r="A1028" s="11" t="s">
        <v>1105</v>
      </c>
    </row>
    <row r="1029" spans="1:1" x14ac:dyDescent="0.2">
      <c r="A1029" s="11" t="s">
        <v>1106</v>
      </c>
    </row>
    <row r="1030" spans="1:1" x14ac:dyDescent="0.2">
      <c r="A1030" s="11" t="s">
        <v>1107</v>
      </c>
    </row>
    <row r="1031" spans="1:1" x14ac:dyDescent="0.2">
      <c r="A1031" s="11" t="s">
        <v>1108</v>
      </c>
    </row>
    <row r="1032" spans="1:1" x14ac:dyDescent="0.2">
      <c r="A1032" s="11" t="s">
        <v>1109</v>
      </c>
    </row>
    <row r="1033" spans="1:1" x14ac:dyDescent="0.2">
      <c r="A1033" s="11" t="s">
        <v>1110</v>
      </c>
    </row>
    <row r="1034" spans="1:1" x14ac:dyDescent="0.2">
      <c r="A1034" s="11" t="s">
        <v>1111</v>
      </c>
    </row>
    <row r="1035" spans="1:1" x14ac:dyDescent="0.2">
      <c r="A1035" s="11" t="s">
        <v>1112</v>
      </c>
    </row>
    <row r="1036" spans="1:1" x14ac:dyDescent="0.2">
      <c r="A1036" s="11" t="s">
        <v>1113</v>
      </c>
    </row>
    <row r="1037" spans="1:1" x14ac:dyDescent="0.2">
      <c r="A1037" s="11" t="s">
        <v>1114</v>
      </c>
    </row>
    <row r="1038" spans="1:1" x14ac:dyDescent="0.2">
      <c r="A1038" s="11" t="s">
        <v>1115</v>
      </c>
    </row>
    <row r="1039" spans="1:1" x14ac:dyDescent="0.2">
      <c r="A1039" s="11" t="s">
        <v>1116</v>
      </c>
    </row>
    <row r="1040" spans="1:1" x14ac:dyDescent="0.2">
      <c r="A1040" s="11" t="s">
        <v>1117</v>
      </c>
    </row>
    <row r="1041" spans="1:1" x14ac:dyDescent="0.2">
      <c r="A1041" s="11" t="s">
        <v>1118</v>
      </c>
    </row>
    <row r="1042" spans="1:1" x14ac:dyDescent="0.2">
      <c r="A1042" s="11" t="s">
        <v>1119</v>
      </c>
    </row>
    <row r="1043" spans="1:1" x14ac:dyDescent="0.2">
      <c r="A1043" s="11" t="s">
        <v>1120</v>
      </c>
    </row>
    <row r="1044" spans="1:1" x14ac:dyDescent="0.2">
      <c r="A1044" s="11" t="s">
        <v>1121</v>
      </c>
    </row>
    <row r="1045" spans="1:1" x14ac:dyDescent="0.2">
      <c r="A1045" s="11" t="s">
        <v>1122</v>
      </c>
    </row>
    <row r="1046" spans="1:1" x14ac:dyDescent="0.2">
      <c r="A1046" s="11" t="s">
        <v>1123</v>
      </c>
    </row>
    <row r="1047" spans="1:1" x14ac:dyDescent="0.2">
      <c r="A1047" s="11" t="s">
        <v>1124</v>
      </c>
    </row>
    <row r="1048" spans="1:1" x14ac:dyDescent="0.2">
      <c r="A1048" s="11" t="s">
        <v>1125</v>
      </c>
    </row>
    <row r="1049" spans="1:1" x14ac:dyDescent="0.2">
      <c r="A1049" s="11" t="s">
        <v>1126</v>
      </c>
    </row>
    <row r="1050" spans="1:1" x14ac:dyDescent="0.2">
      <c r="A1050" s="11" t="s">
        <v>1127</v>
      </c>
    </row>
    <row r="1051" spans="1:1" x14ac:dyDescent="0.2">
      <c r="A1051" s="11" t="s">
        <v>1128</v>
      </c>
    </row>
    <row r="1052" spans="1:1" x14ac:dyDescent="0.2">
      <c r="A1052" s="11" t="s">
        <v>1129</v>
      </c>
    </row>
    <row r="1053" spans="1:1" x14ac:dyDescent="0.2">
      <c r="A1053" s="11" t="s">
        <v>1130</v>
      </c>
    </row>
    <row r="1054" spans="1:1" x14ac:dyDescent="0.2">
      <c r="A1054" s="11" t="s">
        <v>1131</v>
      </c>
    </row>
    <row r="1055" spans="1:1" x14ac:dyDescent="0.2">
      <c r="A1055" s="11" t="s">
        <v>1132</v>
      </c>
    </row>
    <row r="1056" spans="1:1" x14ac:dyDescent="0.2">
      <c r="A1056" s="11" t="s">
        <v>1133</v>
      </c>
    </row>
    <row r="1057" spans="1:1" x14ac:dyDescent="0.2">
      <c r="A1057" s="11" t="s">
        <v>1134</v>
      </c>
    </row>
    <row r="1058" spans="1:1" x14ac:dyDescent="0.2">
      <c r="A1058" s="11" t="s">
        <v>1135</v>
      </c>
    </row>
    <row r="1059" spans="1:1" x14ac:dyDescent="0.2">
      <c r="A1059" s="11" t="s">
        <v>1136</v>
      </c>
    </row>
    <row r="1060" spans="1:1" x14ac:dyDescent="0.2">
      <c r="A1060" s="11" t="s">
        <v>1137</v>
      </c>
    </row>
    <row r="1061" spans="1:1" x14ac:dyDescent="0.2">
      <c r="A1061" s="11" t="s">
        <v>1138</v>
      </c>
    </row>
    <row r="1062" spans="1:1" x14ac:dyDescent="0.2">
      <c r="A1062" s="11" t="s">
        <v>1139</v>
      </c>
    </row>
    <row r="1063" spans="1:1" x14ac:dyDescent="0.2">
      <c r="A1063" s="11" t="s">
        <v>1140</v>
      </c>
    </row>
    <row r="1064" spans="1:1" x14ac:dyDescent="0.2">
      <c r="A1064" s="11" t="s">
        <v>1141</v>
      </c>
    </row>
    <row r="1065" spans="1:1" x14ac:dyDescent="0.2">
      <c r="A1065" s="11" t="s">
        <v>1142</v>
      </c>
    </row>
    <row r="1066" spans="1:1" x14ac:dyDescent="0.2">
      <c r="A1066" s="11" t="s">
        <v>1143</v>
      </c>
    </row>
    <row r="1067" spans="1:1" x14ac:dyDescent="0.2">
      <c r="A1067" s="11" t="s">
        <v>1144</v>
      </c>
    </row>
    <row r="1068" spans="1:1" x14ac:dyDescent="0.2">
      <c r="A1068" s="11" t="s">
        <v>1145</v>
      </c>
    </row>
    <row r="1069" spans="1:1" x14ac:dyDescent="0.2">
      <c r="A1069" s="11" t="s">
        <v>1146</v>
      </c>
    </row>
    <row r="1070" spans="1:1" x14ac:dyDescent="0.2">
      <c r="A1070" s="11" t="s">
        <v>1147</v>
      </c>
    </row>
    <row r="1071" spans="1:1" x14ac:dyDescent="0.2">
      <c r="A1071" s="11" t="s">
        <v>1148</v>
      </c>
    </row>
    <row r="1072" spans="1:1" x14ac:dyDescent="0.2">
      <c r="A1072" s="11" t="s">
        <v>1149</v>
      </c>
    </row>
    <row r="1073" spans="1:1" x14ac:dyDescent="0.2">
      <c r="A1073" s="11" t="s">
        <v>1150</v>
      </c>
    </row>
    <row r="1074" spans="1:1" x14ac:dyDescent="0.2">
      <c r="A1074" s="11" t="s">
        <v>1151</v>
      </c>
    </row>
    <row r="1075" spans="1:1" x14ac:dyDescent="0.2">
      <c r="A1075" s="11" t="s">
        <v>1152</v>
      </c>
    </row>
    <row r="1076" spans="1:1" x14ac:dyDescent="0.2">
      <c r="A1076" s="11" t="s">
        <v>1153</v>
      </c>
    </row>
    <row r="1077" spans="1:1" x14ac:dyDescent="0.2">
      <c r="A1077" s="11" t="s">
        <v>1154</v>
      </c>
    </row>
    <row r="1078" spans="1:1" x14ac:dyDescent="0.2">
      <c r="A1078" s="11" t="s">
        <v>1155</v>
      </c>
    </row>
    <row r="1079" spans="1:1" x14ac:dyDescent="0.2">
      <c r="A1079" s="11" t="s">
        <v>1156</v>
      </c>
    </row>
    <row r="1080" spans="1:1" x14ac:dyDescent="0.2">
      <c r="A1080" s="11" t="s">
        <v>1157</v>
      </c>
    </row>
    <row r="1081" spans="1:1" x14ac:dyDescent="0.2">
      <c r="A1081" s="11" t="s">
        <v>1158</v>
      </c>
    </row>
    <row r="1082" spans="1:1" x14ac:dyDescent="0.2">
      <c r="A1082" s="11" t="s">
        <v>1159</v>
      </c>
    </row>
    <row r="1083" spans="1:1" x14ac:dyDescent="0.2">
      <c r="A1083" s="11" t="s">
        <v>1160</v>
      </c>
    </row>
    <row r="1084" spans="1:1" x14ac:dyDescent="0.2">
      <c r="A1084" s="11" t="s">
        <v>1161</v>
      </c>
    </row>
    <row r="1085" spans="1:1" x14ac:dyDescent="0.2">
      <c r="A1085" s="11" t="s">
        <v>1162</v>
      </c>
    </row>
    <row r="1086" spans="1:1" x14ac:dyDescent="0.2">
      <c r="A1086" s="11" t="s">
        <v>1163</v>
      </c>
    </row>
    <row r="1087" spans="1:1" x14ac:dyDescent="0.2">
      <c r="A1087" s="11" t="s">
        <v>1164</v>
      </c>
    </row>
    <row r="1088" spans="1:1" x14ac:dyDescent="0.2">
      <c r="A1088" s="11" t="s">
        <v>1165</v>
      </c>
    </row>
    <row r="1089" spans="1:1" x14ac:dyDescent="0.2">
      <c r="A1089" s="11" t="s">
        <v>1166</v>
      </c>
    </row>
    <row r="1090" spans="1:1" x14ac:dyDescent="0.2">
      <c r="A1090" s="11" t="s">
        <v>1167</v>
      </c>
    </row>
    <row r="1091" spans="1:1" x14ac:dyDescent="0.2">
      <c r="A1091" s="11" t="s">
        <v>1168</v>
      </c>
    </row>
    <row r="1092" spans="1:1" x14ac:dyDescent="0.2">
      <c r="A1092" s="11" t="s">
        <v>1169</v>
      </c>
    </row>
    <row r="1093" spans="1:1" x14ac:dyDescent="0.2">
      <c r="A1093" s="11" t="s">
        <v>1170</v>
      </c>
    </row>
    <row r="1094" spans="1:1" x14ac:dyDescent="0.2">
      <c r="A1094" s="11" t="s">
        <v>1171</v>
      </c>
    </row>
    <row r="1095" spans="1:1" x14ac:dyDescent="0.2">
      <c r="A1095" s="11" t="s">
        <v>1172</v>
      </c>
    </row>
    <row r="1096" spans="1:1" x14ac:dyDescent="0.2">
      <c r="A1096" s="11" t="s">
        <v>1173</v>
      </c>
    </row>
    <row r="1097" spans="1:1" x14ac:dyDescent="0.2">
      <c r="A1097" s="11" t="s">
        <v>1174</v>
      </c>
    </row>
    <row r="1098" spans="1:1" x14ac:dyDescent="0.2">
      <c r="A1098" s="11" t="s">
        <v>1175</v>
      </c>
    </row>
    <row r="1099" spans="1:1" x14ac:dyDescent="0.2">
      <c r="A1099" s="11" t="s">
        <v>1176</v>
      </c>
    </row>
    <row r="1100" spans="1:1" x14ac:dyDescent="0.2">
      <c r="A1100" s="11" t="s">
        <v>1177</v>
      </c>
    </row>
    <row r="1101" spans="1:1" x14ac:dyDescent="0.2">
      <c r="A1101" s="11" t="s">
        <v>1178</v>
      </c>
    </row>
    <row r="1102" spans="1:1" x14ac:dyDescent="0.2">
      <c r="A1102" s="11" t="s">
        <v>1179</v>
      </c>
    </row>
    <row r="1103" spans="1:1" x14ac:dyDescent="0.2">
      <c r="A1103" s="11" t="s">
        <v>1180</v>
      </c>
    </row>
    <row r="1104" spans="1:1" x14ac:dyDescent="0.2">
      <c r="A1104" s="11" t="s">
        <v>1181</v>
      </c>
    </row>
    <row r="1105" spans="1:1" x14ac:dyDescent="0.2">
      <c r="A1105" s="11" t="s">
        <v>1182</v>
      </c>
    </row>
    <row r="1106" spans="1:1" x14ac:dyDescent="0.2">
      <c r="A1106" s="11" t="s">
        <v>1183</v>
      </c>
    </row>
    <row r="1107" spans="1:1" x14ac:dyDescent="0.2">
      <c r="A1107" s="11" t="s">
        <v>1184</v>
      </c>
    </row>
    <row r="1108" spans="1:1" x14ac:dyDescent="0.2">
      <c r="A1108" s="11" t="s">
        <v>1185</v>
      </c>
    </row>
    <row r="1109" spans="1:1" x14ac:dyDescent="0.2">
      <c r="A1109" s="11" t="s">
        <v>1186</v>
      </c>
    </row>
    <row r="1110" spans="1:1" x14ac:dyDescent="0.2">
      <c r="A1110" s="11" t="s">
        <v>1187</v>
      </c>
    </row>
    <row r="1111" spans="1:1" x14ac:dyDescent="0.2">
      <c r="A1111" s="11" t="s">
        <v>1188</v>
      </c>
    </row>
    <row r="1112" spans="1:1" x14ac:dyDescent="0.2">
      <c r="A1112" s="11" t="s">
        <v>1189</v>
      </c>
    </row>
    <row r="1113" spans="1:1" x14ac:dyDescent="0.2">
      <c r="A1113" s="11" t="s">
        <v>1190</v>
      </c>
    </row>
    <row r="1114" spans="1:1" x14ac:dyDescent="0.2">
      <c r="A1114" s="11" t="s">
        <v>1191</v>
      </c>
    </row>
    <row r="1115" spans="1:1" x14ac:dyDescent="0.2">
      <c r="A1115" s="11" t="s">
        <v>1192</v>
      </c>
    </row>
    <row r="1116" spans="1:1" x14ac:dyDescent="0.2">
      <c r="A1116" s="11" t="s">
        <v>1193</v>
      </c>
    </row>
    <row r="1117" spans="1:1" x14ac:dyDescent="0.2">
      <c r="A1117" s="11" t="s">
        <v>1194</v>
      </c>
    </row>
    <row r="1118" spans="1:1" x14ac:dyDescent="0.2">
      <c r="A1118" s="11" t="s">
        <v>1195</v>
      </c>
    </row>
    <row r="1119" spans="1:1" x14ac:dyDescent="0.2">
      <c r="A1119" s="11" t="s">
        <v>1196</v>
      </c>
    </row>
    <row r="1120" spans="1:1" x14ac:dyDescent="0.2">
      <c r="A1120" s="11" t="s">
        <v>1197</v>
      </c>
    </row>
    <row r="1121" spans="1:1" x14ac:dyDescent="0.2">
      <c r="A1121" s="11" t="s">
        <v>1198</v>
      </c>
    </row>
    <row r="1122" spans="1:1" x14ac:dyDescent="0.2">
      <c r="A1122" s="11" t="s">
        <v>1199</v>
      </c>
    </row>
    <row r="1123" spans="1:1" x14ac:dyDescent="0.2">
      <c r="A1123" s="11" t="s">
        <v>1200</v>
      </c>
    </row>
    <row r="1124" spans="1:1" x14ac:dyDescent="0.2">
      <c r="A1124" s="11" t="s">
        <v>1201</v>
      </c>
    </row>
    <row r="1125" spans="1:1" x14ac:dyDescent="0.2">
      <c r="A1125" s="11" t="s">
        <v>1202</v>
      </c>
    </row>
    <row r="1126" spans="1:1" x14ac:dyDescent="0.2">
      <c r="A1126" s="11" t="s">
        <v>1203</v>
      </c>
    </row>
    <row r="1127" spans="1:1" x14ac:dyDescent="0.2">
      <c r="A1127" s="11" t="s">
        <v>1204</v>
      </c>
    </row>
    <row r="1128" spans="1:1" x14ac:dyDescent="0.2">
      <c r="A1128" s="11" t="s">
        <v>1205</v>
      </c>
    </row>
    <row r="1129" spans="1:1" x14ac:dyDescent="0.2">
      <c r="A1129" s="11" t="s">
        <v>1206</v>
      </c>
    </row>
    <row r="1130" spans="1:1" x14ac:dyDescent="0.2">
      <c r="A1130" s="11" t="s">
        <v>1207</v>
      </c>
    </row>
    <row r="1131" spans="1:1" x14ac:dyDescent="0.2">
      <c r="A1131" s="11" t="s">
        <v>1208</v>
      </c>
    </row>
    <row r="1132" spans="1:1" x14ac:dyDescent="0.2">
      <c r="A1132" s="11" t="s">
        <v>1209</v>
      </c>
    </row>
    <row r="1133" spans="1:1" x14ac:dyDescent="0.2">
      <c r="A1133" s="11" t="s">
        <v>1210</v>
      </c>
    </row>
    <row r="1134" spans="1:1" x14ac:dyDescent="0.2">
      <c r="A1134" s="11" t="s">
        <v>1211</v>
      </c>
    </row>
    <row r="1135" spans="1:1" x14ac:dyDescent="0.2">
      <c r="A1135" s="11" t="s">
        <v>1212</v>
      </c>
    </row>
    <row r="1136" spans="1:1" x14ac:dyDescent="0.2">
      <c r="A1136" s="11" t="s">
        <v>1213</v>
      </c>
    </row>
    <row r="1137" spans="1:1" x14ac:dyDescent="0.2">
      <c r="A1137" s="11" t="s">
        <v>1214</v>
      </c>
    </row>
    <row r="1138" spans="1:1" x14ac:dyDescent="0.2">
      <c r="A1138" s="11" t="s">
        <v>1215</v>
      </c>
    </row>
    <row r="1139" spans="1:1" x14ac:dyDescent="0.2">
      <c r="A1139" s="11" t="s">
        <v>1216</v>
      </c>
    </row>
    <row r="1140" spans="1:1" x14ac:dyDescent="0.2">
      <c r="A1140" s="11" t="s">
        <v>1217</v>
      </c>
    </row>
    <row r="1141" spans="1:1" x14ac:dyDescent="0.2">
      <c r="A1141" s="11" t="s">
        <v>1218</v>
      </c>
    </row>
    <row r="1142" spans="1:1" x14ac:dyDescent="0.2">
      <c r="A1142" s="11" t="s">
        <v>1219</v>
      </c>
    </row>
    <row r="1143" spans="1:1" x14ac:dyDescent="0.2">
      <c r="A1143" s="11" t="s">
        <v>1220</v>
      </c>
    </row>
    <row r="1144" spans="1:1" x14ac:dyDescent="0.2">
      <c r="A1144" s="11" t="s">
        <v>1221</v>
      </c>
    </row>
    <row r="1145" spans="1:1" x14ac:dyDescent="0.2">
      <c r="A1145" s="11" t="s">
        <v>1222</v>
      </c>
    </row>
    <row r="1146" spans="1:1" x14ac:dyDescent="0.2">
      <c r="A1146" s="11" t="s">
        <v>1223</v>
      </c>
    </row>
    <row r="1147" spans="1:1" x14ac:dyDescent="0.2">
      <c r="A1147" s="11" t="s">
        <v>1224</v>
      </c>
    </row>
    <row r="1148" spans="1:1" x14ac:dyDescent="0.2">
      <c r="A1148" s="11" t="s">
        <v>1225</v>
      </c>
    </row>
    <row r="1149" spans="1:1" x14ac:dyDescent="0.2">
      <c r="A1149" s="11" t="s">
        <v>1226</v>
      </c>
    </row>
    <row r="1150" spans="1:1" x14ac:dyDescent="0.2">
      <c r="A1150" s="11" t="s">
        <v>1227</v>
      </c>
    </row>
    <row r="1151" spans="1:1" x14ac:dyDescent="0.2">
      <c r="A1151" s="11" t="s">
        <v>1228</v>
      </c>
    </row>
    <row r="1152" spans="1:1" x14ac:dyDescent="0.2">
      <c r="A1152" s="11" t="s">
        <v>1229</v>
      </c>
    </row>
    <row r="1153" spans="1:1" x14ac:dyDescent="0.2">
      <c r="A1153" s="11" t="s">
        <v>1230</v>
      </c>
    </row>
    <row r="1154" spans="1:1" x14ac:dyDescent="0.2">
      <c r="A1154" s="11" t="s">
        <v>1231</v>
      </c>
    </row>
    <row r="1155" spans="1:1" x14ac:dyDescent="0.2">
      <c r="A1155" s="11" t="s">
        <v>1232</v>
      </c>
    </row>
    <row r="1156" spans="1:1" x14ac:dyDescent="0.2">
      <c r="A1156" s="11" t="s">
        <v>1233</v>
      </c>
    </row>
    <row r="1157" spans="1:1" x14ac:dyDescent="0.2">
      <c r="A1157" s="11" t="s">
        <v>1234</v>
      </c>
    </row>
    <row r="1158" spans="1:1" x14ac:dyDescent="0.2">
      <c r="A1158" s="11" t="s">
        <v>1235</v>
      </c>
    </row>
    <row r="1159" spans="1:1" x14ac:dyDescent="0.2">
      <c r="A1159" s="11" t="s">
        <v>1236</v>
      </c>
    </row>
    <row r="1160" spans="1:1" x14ac:dyDescent="0.2">
      <c r="A1160" s="11" t="s">
        <v>1237</v>
      </c>
    </row>
    <row r="1161" spans="1:1" x14ac:dyDescent="0.2">
      <c r="A1161" s="11" t="s">
        <v>1238</v>
      </c>
    </row>
    <row r="1162" spans="1:1" x14ac:dyDescent="0.2">
      <c r="A1162" s="11" t="s">
        <v>1239</v>
      </c>
    </row>
    <row r="1163" spans="1:1" x14ac:dyDescent="0.2">
      <c r="A1163" s="11" t="s">
        <v>1240</v>
      </c>
    </row>
    <row r="1164" spans="1:1" x14ac:dyDescent="0.2">
      <c r="A1164" s="11" t="s">
        <v>1241</v>
      </c>
    </row>
    <row r="1165" spans="1:1" x14ac:dyDescent="0.2">
      <c r="A1165" s="11" t="s">
        <v>1242</v>
      </c>
    </row>
    <row r="1166" spans="1:1" x14ac:dyDescent="0.2">
      <c r="A1166" s="11" t="s">
        <v>1243</v>
      </c>
    </row>
    <row r="1167" spans="1:1" x14ac:dyDescent="0.2">
      <c r="A1167" s="11" t="s">
        <v>1244</v>
      </c>
    </row>
    <row r="1168" spans="1:1" x14ac:dyDescent="0.2">
      <c r="A1168" s="11" t="s">
        <v>1245</v>
      </c>
    </row>
    <row r="1169" spans="1:1" x14ac:dyDescent="0.2">
      <c r="A1169" s="11" t="s">
        <v>1246</v>
      </c>
    </row>
    <row r="1170" spans="1:1" x14ac:dyDescent="0.2">
      <c r="A1170" s="11" t="s">
        <v>1247</v>
      </c>
    </row>
    <row r="1171" spans="1:1" x14ac:dyDescent="0.2">
      <c r="A1171" s="11" t="s">
        <v>1248</v>
      </c>
    </row>
    <row r="1172" spans="1:1" x14ac:dyDescent="0.2">
      <c r="A1172" s="11" t="s">
        <v>1249</v>
      </c>
    </row>
    <row r="1173" spans="1:1" x14ac:dyDescent="0.2">
      <c r="A1173" s="11" t="s">
        <v>1250</v>
      </c>
    </row>
    <row r="1174" spans="1:1" x14ac:dyDescent="0.2">
      <c r="A1174" s="11" t="s">
        <v>1251</v>
      </c>
    </row>
    <row r="1175" spans="1:1" x14ac:dyDescent="0.2">
      <c r="A1175" s="11" t="s">
        <v>1252</v>
      </c>
    </row>
    <row r="1176" spans="1:1" x14ac:dyDescent="0.2">
      <c r="A1176" s="11" t="s">
        <v>1253</v>
      </c>
    </row>
    <row r="1177" spans="1:1" x14ac:dyDescent="0.2">
      <c r="A1177" s="11" t="s">
        <v>1254</v>
      </c>
    </row>
    <row r="1178" spans="1:1" x14ac:dyDescent="0.2">
      <c r="A1178" s="11" t="s">
        <v>1255</v>
      </c>
    </row>
    <row r="1179" spans="1:1" x14ac:dyDescent="0.2">
      <c r="A1179" s="11" t="s">
        <v>1256</v>
      </c>
    </row>
    <row r="1180" spans="1:1" x14ac:dyDescent="0.2">
      <c r="A1180" s="11" t="s">
        <v>1257</v>
      </c>
    </row>
    <row r="1181" spans="1:1" x14ac:dyDescent="0.2">
      <c r="A1181" s="11" t="s">
        <v>1258</v>
      </c>
    </row>
    <row r="1182" spans="1:1" x14ac:dyDescent="0.2">
      <c r="A1182" s="11" t="s">
        <v>1259</v>
      </c>
    </row>
    <row r="1183" spans="1:1" x14ac:dyDescent="0.2">
      <c r="A1183" s="11" t="s">
        <v>1260</v>
      </c>
    </row>
    <row r="1184" spans="1:1" x14ac:dyDescent="0.2">
      <c r="A1184" s="11" t="s">
        <v>1261</v>
      </c>
    </row>
    <row r="1185" spans="1:1" x14ac:dyDescent="0.2">
      <c r="A1185" s="11" t="s">
        <v>1262</v>
      </c>
    </row>
    <row r="1186" spans="1:1" x14ac:dyDescent="0.2">
      <c r="A1186" s="11" t="s">
        <v>1263</v>
      </c>
    </row>
    <row r="1187" spans="1:1" x14ac:dyDescent="0.2">
      <c r="A1187" s="11" t="s">
        <v>1264</v>
      </c>
    </row>
    <row r="1188" spans="1:1" x14ac:dyDescent="0.2">
      <c r="A1188" s="11" t="s">
        <v>1265</v>
      </c>
    </row>
    <row r="1189" spans="1:1" x14ac:dyDescent="0.2">
      <c r="A1189" s="11" t="s">
        <v>1266</v>
      </c>
    </row>
    <row r="1190" spans="1:1" x14ac:dyDescent="0.2">
      <c r="A1190" s="11" t="s">
        <v>1267</v>
      </c>
    </row>
    <row r="1191" spans="1:1" x14ac:dyDescent="0.2">
      <c r="A1191" s="11" t="s">
        <v>1268</v>
      </c>
    </row>
    <row r="1192" spans="1:1" x14ac:dyDescent="0.2">
      <c r="A1192" s="11" t="s">
        <v>1269</v>
      </c>
    </row>
    <row r="1193" spans="1:1" x14ac:dyDescent="0.2">
      <c r="A1193" s="11" t="s">
        <v>1270</v>
      </c>
    </row>
    <row r="1194" spans="1:1" x14ac:dyDescent="0.2">
      <c r="A1194" s="11" t="s">
        <v>1271</v>
      </c>
    </row>
    <row r="1195" spans="1:1" x14ac:dyDescent="0.2">
      <c r="A1195" s="11" t="s">
        <v>1272</v>
      </c>
    </row>
    <row r="1196" spans="1:1" x14ac:dyDescent="0.2">
      <c r="A1196" s="11" t="s">
        <v>1273</v>
      </c>
    </row>
    <row r="1197" spans="1:1" x14ac:dyDescent="0.2">
      <c r="A1197" s="11" t="s">
        <v>1274</v>
      </c>
    </row>
    <row r="1198" spans="1:1" x14ac:dyDescent="0.2">
      <c r="A1198" s="11" t="s">
        <v>1275</v>
      </c>
    </row>
    <row r="1199" spans="1:1" x14ac:dyDescent="0.2">
      <c r="A1199" s="11" t="s">
        <v>1276</v>
      </c>
    </row>
    <row r="1200" spans="1:1" x14ac:dyDescent="0.2">
      <c r="A1200" s="11" t="s">
        <v>1277</v>
      </c>
    </row>
    <row r="1201" spans="1:1" x14ac:dyDescent="0.2">
      <c r="A1201" s="11" t="s">
        <v>1278</v>
      </c>
    </row>
    <row r="1202" spans="1:1" x14ac:dyDescent="0.2">
      <c r="A1202" s="11" t="s">
        <v>1279</v>
      </c>
    </row>
    <row r="1203" spans="1:1" x14ac:dyDescent="0.2">
      <c r="A1203" s="11" t="s">
        <v>1280</v>
      </c>
    </row>
    <row r="1204" spans="1:1" x14ac:dyDescent="0.2">
      <c r="A1204" s="11" t="s">
        <v>1281</v>
      </c>
    </row>
    <row r="1205" spans="1:1" x14ac:dyDescent="0.2">
      <c r="A1205" s="11" t="s">
        <v>1282</v>
      </c>
    </row>
    <row r="1206" spans="1:1" x14ac:dyDescent="0.2">
      <c r="A1206" s="11" t="s">
        <v>1283</v>
      </c>
    </row>
    <row r="1207" spans="1:1" x14ac:dyDescent="0.2">
      <c r="A1207" s="11" t="s">
        <v>1284</v>
      </c>
    </row>
    <row r="1208" spans="1:1" x14ac:dyDescent="0.2">
      <c r="A1208" s="11" t="s">
        <v>1285</v>
      </c>
    </row>
    <row r="1209" spans="1:1" x14ac:dyDescent="0.2">
      <c r="A1209" s="11" t="s">
        <v>1286</v>
      </c>
    </row>
    <row r="1210" spans="1:1" x14ac:dyDescent="0.2">
      <c r="A1210" s="11" t="s">
        <v>1287</v>
      </c>
    </row>
    <row r="1211" spans="1:1" x14ac:dyDescent="0.2">
      <c r="A1211" s="11" t="s">
        <v>1288</v>
      </c>
    </row>
    <row r="1212" spans="1:1" x14ac:dyDescent="0.2">
      <c r="A1212" s="11" t="s">
        <v>1289</v>
      </c>
    </row>
    <row r="1213" spans="1:1" x14ac:dyDescent="0.2">
      <c r="A1213" s="11" t="s">
        <v>1290</v>
      </c>
    </row>
    <row r="1214" spans="1:1" x14ac:dyDescent="0.2">
      <c r="A1214" s="11" t="s">
        <v>1291</v>
      </c>
    </row>
    <row r="1215" spans="1:1" x14ac:dyDescent="0.2">
      <c r="A1215" s="11" t="s">
        <v>1292</v>
      </c>
    </row>
    <row r="1216" spans="1:1" x14ac:dyDescent="0.2">
      <c r="A1216" s="11" t="s">
        <v>1293</v>
      </c>
    </row>
    <row r="1217" spans="1:1" x14ac:dyDescent="0.2">
      <c r="A1217" s="11" t="s">
        <v>1294</v>
      </c>
    </row>
    <row r="1218" spans="1:1" x14ac:dyDescent="0.2">
      <c r="A1218" s="11" t="s">
        <v>1295</v>
      </c>
    </row>
    <row r="1219" spans="1:1" x14ac:dyDescent="0.2">
      <c r="A1219" s="11" t="s">
        <v>1296</v>
      </c>
    </row>
    <row r="1220" spans="1:1" x14ac:dyDescent="0.2">
      <c r="A1220" s="11" t="s">
        <v>1297</v>
      </c>
    </row>
    <row r="1221" spans="1:1" x14ac:dyDescent="0.2">
      <c r="A1221" s="11" t="s">
        <v>1298</v>
      </c>
    </row>
    <row r="1222" spans="1:1" x14ac:dyDescent="0.2">
      <c r="A1222" s="11" t="s">
        <v>1299</v>
      </c>
    </row>
    <row r="1223" spans="1:1" x14ac:dyDescent="0.2">
      <c r="A1223" s="11" t="s">
        <v>1300</v>
      </c>
    </row>
    <row r="1224" spans="1:1" x14ac:dyDescent="0.2">
      <c r="A1224" s="11" t="s">
        <v>1301</v>
      </c>
    </row>
    <row r="1225" spans="1:1" x14ac:dyDescent="0.2">
      <c r="A1225" s="11" t="s">
        <v>1302</v>
      </c>
    </row>
    <row r="1226" spans="1:1" x14ac:dyDescent="0.2">
      <c r="A1226" s="11" t="s">
        <v>1303</v>
      </c>
    </row>
    <row r="1227" spans="1:1" x14ac:dyDescent="0.2">
      <c r="A1227" s="11" t="s">
        <v>1304</v>
      </c>
    </row>
    <row r="1228" spans="1:1" x14ac:dyDescent="0.2">
      <c r="A1228" s="11" t="s">
        <v>1305</v>
      </c>
    </row>
    <row r="1229" spans="1:1" x14ac:dyDescent="0.2">
      <c r="A1229" s="11" t="s">
        <v>1306</v>
      </c>
    </row>
    <row r="1230" spans="1:1" x14ac:dyDescent="0.2">
      <c r="A1230" s="11" t="s">
        <v>1307</v>
      </c>
    </row>
    <row r="1231" spans="1:1" x14ac:dyDescent="0.2">
      <c r="A1231" s="11" t="s">
        <v>1308</v>
      </c>
    </row>
    <row r="1232" spans="1:1" x14ac:dyDescent="0.2">
      <c r="A1232" s="11" t="s">
        <v>1309</v>
      </c>
    </row>
    <row r="1233" spans="1:1" x14ac:dyDescent="0.2">
      <c r="A1233" s="11" t="s">
        <v>1310</v>
      </c>
    </row>
    <row r="1234" spans="1:1" x14ac:dyDescent="0.2">
      <c r="A1234" s="11" t="s">
        <v>1311</v>
      </c>
    </row>
    <row r="1235" spans="1:1" x14ac:dyDescent="0.2">
      <c r="A1235" s="11" t="s">
        <v>1312</v>
      </c>
    </row>
    <row r="1236" spans="1:1" x14ac:dyDescent="0.2">
      <c r="A1236" s="11" t="s">
        <v>1313</v>
      </c>
    </row>
    <row r="1237" spans="1:1" x14ac:dyDescent="0.2">
      <c r="A1237" s="11" t="s">
        <v>1314</v>
      </c>
    </row>
    <row r="1238" spans="1:1" x14ac:dyDescent="0.2">
      <c r="A1238" s="11" t="s">
        <v>1315</v>
      </c>
    </row>
    <row r="1239" spans="1:1" x14ac:dyDescent="0.2">
      <c r="A1239" s="11" t="s">
        <v>1316</v>
      </c>
    </row>
    <row r="1240" spans="1:1" x14ac:dyDescent="0.2">
      <c r="A1240" s="11" t="s">
        <v>1317</v>
      </c>
    </row>
    <row r="1241" spans="1:1" x14ac:dyDescent="0.2">
      <c r="A1241" s="11" t="s">
        <v>1318</v>
      </c>
    </row>
    <row r="1242" spans="1:1" x14ac:dyDescent="0.2">
      <c r="A1242" s="11" t="s">
        <v>1319</v>
      </c>
    </row>
    <row r="1243" spans="1:1" x14ac:dyDescent="0.2">
      <c r="A1243" s="11" t="s">
        <v>1320</v>
      </c>
    </row>
    <row r="1244" spans="1:1" x14ac:dyDescent="0.2">
      <c r="A1244" s="11" t="s">
        <v>1321</v>
      </c>
    </row>
    <row r="1245" spans="1:1" x14ac:dyDescent="0.2">
      <c r="A1245" s="11" t="s">
        <v>1322</v>
      </c>
    </row>
    <row r="1246" spans="1:1" x14ac:dyDescent="0.2">
      <c r="A1246" s="11" t="s">
        <v>1323</v>
      </c>
    </row>
    <row r="1247" spans="1:1" x14ac:dyDescent="0.2">
      <c r="A1247" s="11" t="s">
        <v>1324</v>
      </c>
    </row>
    <row r="1248" spans="1:1" x14ac:dyDescent="0.2">
      <c r="A1248" s="11" t="s">
        <v>1325</v>
      </c>
    </row>
    <row r="1249" spans="1:1" x14ac:dyDescent="0.2">
      <c r="A1249" s="11" t="s">
        <v>1326</v>
      </c>
    </row>
    <row r="1250" spans="1:1" x14ac:dyDescent="0.2">
      <c r="A1250" s="11" t="s">
        <v>1327</v>
      </c>
    </row>
    <row r="1251" spans="1:1" x14ac:dyDescent="0.2">
      <c r="A1251" s="11" t="s">
        <v>1328</v>
      </c>
    </row>
    <row r="1252" spans="1:1" x14ac:dyDescent="0.2">
      <c r="A1252" s="11" t="s">
        <v>1329</v>
      </c>
    </row>
    <row r="1253" spans="1:1" x14ac:dyDescent="0.2">
      <c r="A1253" s="11" t="s">
        <v>1330</v>
      </c>
    </row>
    <row r="1254" spans="1:1" x14ac:dyDescent="0.2">
      <c r="A1254" s="11" t="s">
        <v>1331</v>
      </c>
    </row>
    <row r="1255" spans="1:1" x14ac:dyDescent="0.2">
      <c r="A1255" s="11" t="s">
        <v>1332</v>
      </c>
    </row>
    <row r="1256" spans="1:1" x14ac:dyDescent="0.2">
      <c r="A1256" s="11" t="s">
        <v>1333</v>
      </c>
    </row>
    <row r="1257" spans="1:1" x14ac:dyDescent="0.2">
      <c r="A1257" s="11" t="s">
        <v>1334</v>
      </c>
    </row>
    <row r="1258" spans="1:1" x14ac:dyDescent="0.2">
      <c r="A1258" s="11" t="s">
        <v>1335</v>
      </c>
    </row>
    <row r="1259" spans="1:1" x14ac:dyDescent="0.2">
      <c r="A1259" s="11" t="s">
        <v>1336</v>
      </c>
    </row>
    <row r="1260" spans="1:1" x14ac:dyDescent="0.2">
      <c r="A1260" s="11" t="s">
        <v>1337</v>
      </c>
    </row>
    <row r="1261" spans="1:1" x14ac:dyDescent="0.2">
      <c r="A1261" s="11" t="s">
        <v>1338</v>
      </c>
    </row>
    <row r="1262" spans="1:1" x14ac:dyDescent="0.2">
      <c r="A1262" s="11" t="s">
        <v>1339</v>
      </c>
    </row>
    <row r="1263" spans="1:1" x14ac:dyDescent="0.2">
      <c r="A1263" s="11" t="s">
        <v>1340</v>
      </c>
    </row>
    <row r="1264" spans="1:1" x14ac:dyDescent="0.2">
      <c r="A1264" s="11" t="s">
        <v>1341</v>
      </c>
    </row>
    <row r="1265" spans="1:1" x14ac:dyDescent="0.2">
      <c r="A1265" s="11" t="s">
        <v>1342</v>
      </c>
    </row>
    <row r="1266" spans="1:1" x14ac:dyDescent="0.2">
      <c r="A1266" s="11" t="s">
        <v>1343</v>
      </c>
    </row>
    <row r="1267" spans="1:1" x14ac:dyDescent="0.2">
      <c r="A1267" s="11" t="s">
        <v>1344</v>
      </c>
    </row>
    <row r="1268" spans="1:1" x14ac:dyDescent="0.2">
      <c r="A1268" s="11" t="s">
        <v>1345</v>
      </c>
    </row>
    <row r="1269" spans="1:1" x14ac:dyDescent="0.2">
      <c r="A1269" s="11" t="s">
        <v>1346</v>
      </c>
    </row>
    <row r="1270" spans="1:1" x14ac:dyDescent="0.2">
      <c r="A1270" s="11" t="s">
        <v>1347</v>
      </c>
    </row>
    <row r="1271" spans="1:1" x14ac:dyDescent="0.2">
      <c r="A1271" s="11" t="s">
        <v>1348</v>
      </c>
    </row>
    <row r="1272" spans="1:1" x14ac:dyDescent="0.2">
      <c r="A1272" s="11" t="s">
        <v>1349</v>
      </c>
    </row>
    <row r="1273" spans="1:1" x14ac:dyDescent="0.2">
      <c r="A1273" s="11" t="s">
        <v>1350</v>
      </c>
    </row>
    <row r="1274" spans="1:1" x14ac:dyDescent="0.2">
      <c r="A1274" s="11" t="s">
        <v>1351</v>
      </c>
    </row>
    <row r="1275" spans="1:1" x14ac:dyDescent="0.2">
      <c r="A1275" s="11" t="s">
        <v>1352</v>
      </c>
    </row>
    <row r="1276" spans="1:1" x14ac:dyDescent="0.2">
      <c r="A1276" s="11" t="s">
        <v>1353</v>
      </c>
    </row>
    <row r="1277" spans="1:1" x14ac:dyDescent="0.2">
      <c r="A1277" s="11" t="s">
        <v>1354</v>
      </c>
    </row>
    <row r="1278" spans="1:1" x14ac:dyDescent="0.2">
      <c r="A1278" s="11" t="s">
        <v>1355</v>
      </c>
    </row>
    <row r="1279" spans="1:1" x14ac:dyDescent="0.2">
      <c r="A1279" s="11" t="s">
        <v>1356</v>
      </c>
    </row>
    <row r="1280" spans="1:1" x14ac:dyDescent="0.2">
      <c r="A1280" s="11" t="s">
        <v>1357</v>
      </c>
    </row>
    <row r="1281" spans="1:1" x14ac:dyDescent="0.2">
      <c r="A1281" s="11" t="s">
        <v>1358</v>
      </c>
    </row>
    <row r="1282" spans="1:1" x14ac:dyDescent="0.2">
      <c r="A1282" s="11" t="s">
        <v>1359</v>
      </c>
    </row>
    <row r="1283" spans="1:1" x14ac:dyDescent="0.2">
      <c r="A1283" s="11" t="s">
        <v>1360</v>
      </c>
    </row>
    <row r="1284" spans="1:1" x14ac:dyDescent="0.2">
      <c r="A1284" s="11" t="s">
        <v>1361</v>
      </c>
    </row>
    <row r="1285" spans="1:1" x14ac:dyDescent="0.2">
      <c r="A1285" s="11" t="s">
        <v>1362</v>
      </c>
    </row>
    <row r="1286" spans="1:1" x14ac:dyDescent="0.2">
      <c r="A1286" s="11" t="s">
        <v>1363</v>
      </c>
    </row>
    <row r="1287" spans="1:1" x14ac:dyDescent="0.2">
      <c r="A1287" s="11" t="s">
        <v>1364</v>
      </c>
    </row>
    <row r="1288" spans="1:1" x14ac:dyDescent="0.2">
      <c r="A1288" s="11" t="s">
        <v>1365</v>
      </c>
    </row>
    <row r="1289" spans="1:1" x14ac:dyDescent="0.2">
      <c r="A1289" s="11" t="s">
        <v>1366</v>
      </c>
    </row>
    <row r="1290" spans="1:1" x14ac:dyDescent="0.2">
      <c r="A1290" s="11" t="s">
        <v>1367</v>
      </c>
    </row>
    <row r="1291" spans="1:1" x14ac:dyDescent="0.2">
      <c r="A1291" s="11" t="s">
        <v>1368</v>
      </c>
    </row>
    <row r="1292" spans="1:1" x14ac:dyDescent="0.2">
      <c r="A1292" s="11" t="s">
        <v>1369</v>
      </c>
    </row>
    <row r="1293" spans="1:1" x14ac:dyDescent="0.2">
      <c r="A1293" s="11" t="s">
        <v>1370</v>
      </c>
    </row>
    <row r="1294" spans="1:1" x14ac:dyDescent="0.2">
      <c r="A1294" s="11" t="s">
        <v>1371</v>
      </c>
    </row>
    <row r="1295" spans="1:1" x14ac:dyDescent="0.2">
      <c r="A1295" s="11" t="s">
        <v>1372</v>
      </c>
    </row>
    <row r="1296" spans="1:1" x14ac:dyDescent="0.2">
      <c r="A1296" s="11" t="s">
        <v>1373</v>
      </c>
    </row>
    <row r="1297" spans="1:1" x14ac:dyDescent="0.2">
      <c r="A1297" s="11" t="s">
        <v>1374</v>
      </c>
    </row>
    <row r="1298" spans="1:1" x14ac:dyDescent="0.2">
      <c r="A1298" s="11" t="s">
        <v>1375</v>
      </c>
    </row>
    <row r="1299" spans="1:1" x14ac:dyDescent="0.2">
      <c r="A1299" s="11" t="s">
        <v>1376</v>
      </c>
    </row>
    <row r="1300" spans="1:1" x14ac:dyDescent="0.2">
      <c r="A1300" s="11" t="s">
        <v>1377</v>
      </c>
    </row>
    <row r="1301" spans="1:1" x14ac:dyDescent="0.2">
      <c r="A1301" s="11" t="s">
        <v>1378</v>
      </c>
    </row>
    <row r="1302" spans="1:1" x14ac:dyDescent="0.2">
      <c r="A1302" s="11" t="s">
        <v>1379</v>
      </c>
    </row>
    <row r="1303" spans="1:1" x14ac:dyDescent="0.2">
      <c r="A1303" s="11" t="s">
        <v>1380</v>
      </c>
    </row>
    <row r="1304" spans="1:1" x14ac:dyDescent="0.2">
      <c r="A1304" s="11" t="s">
        <v>1381</v>
      </c>
    </row>
    <row r="1305" spans="1:1" x14ac:dyDescent="0.2">
      <c r="A1305" s="11" t="s">
        <v>1382</v>
      </c>
    </row>
    <row r="1306" spans="1:1" x14ac:dyDescent="0.2">
      <c r="A1306" s="11" t="s">
        <v>1383</v>
      </c>
    </row>
    <row r="1307" spans="1:1" x14ac:dyDescent="0.2">
      <c r="A1307" s="11" t="s">
        <v>1384</v>
      </c>
    </row>
    <row r="1308" spans="1:1" x14ac:dyDescent="0.2">
      <c r="A1308" s="11" t="s">
        <v>1385</v>
      </c>
    </row>
    <row r="1309" spans="1:1" x14ac:dyDescent="0.2">
      <c r="A1309" s="11" t="s">
        <v>1386</v>
      </c>
    </row>
    <row r="1310" spans="1:1" x14ac:dyDescent="0.2">
      <c r="A1310" s="11" t="s">
        <v>1387</v>
      </c>
    </row>
    <row r="1311" spans="1:1" x14ac:dyDescent="0.2">
      <c r="A1311" s="11" t="s">
        <v>1388</v>
      </c>
    </row>
    <row r="1312" spans="1:1" x14ac:dyDescent="0.2">
      <c r="A1312" s="11" t="s">
        <v>1389</v>
      </c>
    </row>
    <row r="1313" spans="1:1" x14ac:dyDescent="0.2">
      <c r="A1313" s="11" t="s">
        <v>1390</v>
      </c>
    </row>
    <row r="1314" spans="1:1" x14ac:dyDescent="0.2">
      <c r="A1314" s="11" t="s">
        <v>1391</v>
      </c>
    </row>
    <row r="1315" spans="1:1" x14ac:dyDescent="0.2">
      <c r="A1315" s="11" t="s">
        <v>1392</v>
      </c>
    </row>
    <row r="1316" spans="1:1" x14ac:dyDescent="0.2">
      <c r="A1316" s="11" t="s">
        <v>1393</v>
      </c>
    </row>
    <row r="1317" spans="1:1" x14ac:dyDescent="0.2">
      <c r="A1317" s="11" t="s">
        <v>1394</v>
      </c>
    </row>
    <row r="1318" spans="1:1" x14ac:dyDescent="0.2">
      <c r="A1318" s="11" t="s">
        <v>1395</v>
      </c>
    </row>
    <row r="1319" spans="1:1" x14ac:dyDescent="0.2">
      <c r="A1319" s="11" t="s">
        <v>1396</v>
      </c>
    </row>
    <row r="1320" spans="1:1" x14ac:dyDescent="0.2">
      <c r="A1320" s="11" t="s">
        <v>1397</v>
      </c>
    </row>
    <row r="1321" spans="1:1" x14ac:dyDescent="0.2">
      <c r="A1321" s="11" t="s">
        <v>1398</v>
      </c>
    </row>
    <row r="1322" spans="1:1" x14ac:dyDescent="0.2">
      <c r="A1322" s="11" t="s">
        <v>1399</v>
      </c>
    </row>
    <row r="1323" spans="1:1" x14ac:dyDescent="0.2">
      <c r="A1323" s="11" t="s">
        <v>1400</v>
      </c>
    </row>
    <row r="1324" spans="1:1" x14ac:dyDescent="0.2">
      <c r="A1324" s="11" t="s">
        <v>1401</v>
      </c>
    </row>
    <row r="1325" spans="1:1" x14ac:dyDescent="0.2">
      <c r="A1325" s="11" t="s">
        <v>1402</v>
      </c>
    </row>
    <row r="1326" spans="1:1" x14ac:dyDescent="0.2">
      <c r="A1326" s="11" t="s">
        <v>1403</v>
      </c>
    </row>
    <row r="1327" spans="1:1" x14ac:dyDescent="0.2">
      <c r="A1327" s="11" t="s">
        <v>1404</v>
      </c>
    </row>
    <row r="1328" spans="1:1" x14ac:dyDescent="0.2">
      <c r="A1328" s="11" t="s">
        <v>1405</v>
      </c>
    </row>
    <row r="1329" spans="1:1" x14ac:dyDescent="0.2">
      <c r="A1329" s="11" t="s">
        <v>1406</v>
      </c>
    </row>
    <row r="1330" spans="1:1" x14ac:dyDescent="0.2">
      <c r="A1330" s="11" t="s">
        <v>1407</v>
      </c>
    </row>
    <row r="1331" spans="1:1" x14ac:dyDescent="0.2">
      <c r="A1331" s="11" t="s">
        <v>1408</v>
      </c>
    </row>
    <row r="1332" spans="1:1" x14ac:dyDescent="0.2">
      <c r="A1332" s="11" t="s">
        <v>1409</v>
      </c>
    </row>
    <row r="1333" spans="1:1" x14ac:dyDescent="0.2">
      <c r="A1333" s="11" t="s">
        <v>1410</v>
      </c>
    </row>
    <row r="1334" spans="1:1" x14ac:dyDescent="0.2">
      <c r="A1334" s="11" t="s">
        <v>1411</v>
      </c>
    </row>
    <row r="1335" spans="1:1" x14ac:dyDescent="0.2">
      <c r="A1335" s="11" t="s">
        <v>1412</v>
      </c>
    </row>
    <row r="1336" spans="1:1" x14ac:dyDescent="0.2">
      <c r="A1336" s="11" t="s">
        <v>1413</v>
      </c>
    </row>
    <row r="1337" spans="1:1" x14ac:dyDescent="0.2">
      <c r="A1337" s="11" t="s">
        <v>1414</v>
      </c>
    </row>
    <row r="1338" spans="1:1" x14ac:dyDescent="0.2">
      <c r="A1338" s="11" t="s">
        <v>1415</v>
      </c>
    </row>
    <row r="1339" spans="1:1" x14ac:dyDescent="0.2">
      <c r="A1339" s="11" t="s">
        <v>1416</v>
      </c>
    </row>
    <row r="1340" spans="1:1" x14ac:dyDescent="0.2">
      <c r="A1340" s="11" t="s">
        <v>1417</v>
      </c>
    </row>
    <row r="1341" spans="1:1" x14ac:dyDescent="0.2">
      <c r="A1341" s="11" t="s">
        <v>1418</v>
      </c>
    </row>
    <row r="1342" spans="1:1" x14ac:dyDescent="0.2">
      <c r="A1342" s="11" t="s">
        <v>1419</v>
      </c>
    </row>
    <row r="1343" spans="1:1" x14ac:dyDescent="0.2">
      <c r="A1343" s="11" t="s">
        <v>1420</v>
      </c>
    </row>
    <row r="1344" spans="1:1" x14ac:dyDescent="0.2">
      <c r="A1344" s="11" t="s">
        <v>1421</v>
      </c>
    </row>
    <row r="1345" spans="1:1" x14ac:dyDescent="0.2">
      <c r="A1345" s="11" t="s">
        <v>1422</v>
      </c>
    </row>
    <row r="1346" spans="1:1" x14ac:dyDescent="0.2">
      <c r="A1346" s="11" t="s">
        <v>1423</v>
      </c>
    </row>
    <row r="1347" spans="1:1" x14ac:dyDescent="0.2">
      <c r="A1347" s="11" t="s">
        <v>1424</v>
      </c>
    </row>
    <row r="1348" spans="1:1" x14ac:dyDescent="0.2">
      <c r="A1348" s="11" t="s">
        <v>1425</v>
      </c>
    </row>
    <row r="1349" spans="1:1" x14ac:dyDescent="0.2">
      <c r="A1349" s="11" t="s">
        <v>1426</v>
      </c>
    </row>
    <row r="1350" spans="1:1" x14ac:dyDescent="0.2">
      <c r="A1350" s="11" t="s">
        <v>1427</v>
      </c>
    </row>
    <row r="1351" spans="1:1" x14ac:dyDescent="0.2">
      <c r="A1351" s="11" t="s">
        <v>1428</v>
      </c>
    </row>
    <row r="1352" spans="1:1" x14ac:dyDescent="0.2">
      <c r="A1352" s="11" t="s">
        <v>1429</v>
      </c>
    </row>
    <row r="1353" spans="1:1" x14ac:dyDescent="0.2">
      <c r="A1353" s="11" t="s">
        <v>1430</v>
      </c>
    </row>
    <row r="1354" spans="1:1" x14ac:dyDescent="0.2">
      <c r="A1354" s="11" t="s">
        <v>1431</v>
      </c>
    </row>
    <row r="1355" spans="1:1" x14ac:dyDescent="0.2">
      <c r="A1355" s="11" t="s">
        <v>1432</v>
      </c>
    </row>
    <row r="1356" spans="1:1" x14ac:dyDescent="0.2">
      <c r="A1356" s="11" t="s">
        <v>1433</v>
      </c>
    </row>
    <row r="1357" spans="1:1" x14ac:dyDescent="0.2">
      <c r="A1357" s="11" t="s">
        <v>1434</v>
      </c>
    </row>
    <row r="1358" spans="1:1" x14ac:dyDescent="0.2">
      <c r="A1358" s="11" t="s">
        <v>1435</v>
      </c>
    </row>
    <row r="1359" spans="1:1" x14ac:dyDescent="0.2">
      <c r="A1359" s="11" t="s">
        <v>1436</v>
      </c>
    </row>
    <row r="1360" spans="1:1" x14ac:dyDescent="0.2">
      <c r="A1360" s="11" t="s">
        <v>1437</v>
      </c>
    </row>
    <row r="1361" spans="1:1" x14ac:dyDescent="0.2">
      <c r="A1361" s="11" t="s">
        <v>1438</v>
      </c>
    </row>
    <row r="1362" spans="1:1" x14ac:dyDescent="0.2">
      <c r="A1362" s="11" t="s">
        <v>1439</v>
      </c>
    </row>
    <row r="1363" spans="1:1" x14ac:dyDescent="0.2">
      <c r="A1363" s="11" t="s">
        <v>1440</v>
      </c>
    </row>
    <row r="1364" spans="1:1" x14ac:dyDescent="0.2">
      <c r="A1364" s="11" t="s">
        <v>1441</v>
      </c>
    </row>
    <row r="1365" spans="1:1" x14ac:dyDescent="0.2">
      <c r="A1365" s="11" t="s">
        <v>1442</v>
      </c>
    </row>
    <row r="1366" spans="1:1" x14ac:dyDescent="0.2">
      <c r="A1366" s="11" t="s">
        <v>1443</v>
      </c>
    </row>
    <row r="1367" spans="1:1" x14ac:dyDescent="0.2">
      <c r="A1367" s="11" t="s">
        <v>1444</v>
      </c>
    </row>
    <row r="1368" spans="1:1" x14ac:dyDescent="0.2">
      <c r="A1368" s="11" t="s">
        <v>1445</v>
      </c>
    </row>
    <row r="1369" spans="1:1" x14ac:dyDescent="0.2">
      <c r="A1369" s="11" t="s">
        <v>1446</v>
      </c>
    </row>
    <row r="1370" spans="1:1" x14ac:dyDescent="0.2">
      <c r="A1370" s="11" t="s">
        <v>1447</v>
      </c>
    </row>
    <row r="1371" spans="1:1" x14ac:dyDescent="0.2">
      <c r="A1371" s="11" t="s">
        <v>1448</v>
      </c>
    </row>
    <row r="1372" spans="1:1" x14ac:dyDescent="0.2">
      <c r="A1372" s="11" t="s">
        <v>1449</v>
      </c>
    </row>
    <row r="1373" spans="1:1" x14ac:dyDescent="0.2">
      <c r="A1373" s="11" t="s">
        <v>1450</v>
      </c>
    </row>
    <row r="1374" spans="1:1" x14ac:dyDescent="0.2">
      <c r="A1374" s="11" t="s">
        <v>1451</v>
      </c>
    </row>
    <row r="1375" spans="1:1" x14ac:dyDescent="0.2">
      <c r="A1375" s="11" t="s">
        <v>1452</v>
      </c>
    </row>
    <row r="1376" spans="1:1" x14ac:dyDescent="0.2">
      <c r="A1376" s="11" t="s">
        <v>1453</v>
      </c>
    </row>
    <row r="1377" spans="1:1" x14ac:dyDescent="0.2">
      <c r="A1377" s="11" t="s">
        <v>1454</v>
      </c>
    </row>
    <row r="1378" spans="1:1" x14ac:dyDescent="0.2">
      <c r="A1378" s="11" t="s">
        <v>1455</v>
      </c>
    </row>
    <row r="1379" spans="1:1" x14ac:dyDescent="0.2">
      <c r="A1379" s="11" t="s">
        <v>1456</v>
      </c>
    </row>
    <row r="1380" spans="1:1" x14ac:dyDescent="0.2">
      <c r="A1380" s="11" t="s">
        <v>1457</v>
      </c>
    </row>
    <row r="1381" spans="1:1" x14ac:dyDescent="0.2">
      <c r="A1381" s="11" t="s">
        <v>1458</v>
      </c>
    </row>
    <row r="1382" spans="1:1" x14ac:dyDescent="0.2">
      <c r="A1382" s="11" t="s">
        <v>1459</v>
      </c>
    </row>
    <row r="1383" spans="1:1" x14ac:dyDescent="0.2">
      <c r="A1383" s="11" t="s">
        <v>1460</v>
      </c>
    </row>
    <row r="1384" spans="1:1" x14ac:dyDescent="0.2">
      <c r="A1384" s="11" t="s">
        <v>1461</v>
      </c>
    </row>
    <row r="1385" spans="1:1" x14ac:dyDescent="0.2">
      <c r="A1385" s="11" t="s">
        <v>1462</v>
      </c>
    </row>
    <row r="1386" spans="1:1" x14ac:dyDescent="0.2">
      <c r="A1386" s="11" t="s">
        <v>1463</v>
      </c>
    </row>
    <row r="1387" spans="1:1" x14ac:dyDescent="0.2">
      <c r="A1387" s="11" t="s">
        <v>1464</v>
      </c>
    </row>
    <row r="1388" spans="1:1" x14ac:dyDescent="0.2">
      <c r="A1388" s="11" t="s">
        <v>1465</v>
      </c>
    </row>
    <row r="1389" spans="1:1" x14ac:dyDescent="0.2">
      <c r="A1389" s="11" t="s">
        <v>1466</v>
      </c>
    </row>
    <row r="1390" spans="1:1" x14ac:dyDescent="0.2">
      <c r="A1390" s="11" t="s">
        <v>1467</v>
      </c>
    </row>
    <row r="1391" spans="1:1" x14ac:dyDescent="0.2">
      <c r="A1391" s="11" t="s">
        <v>1468</v>
      </c>
    </row>
    <row r="1392" spans="1:1" x14ac:dyDescent="0.2">
      <c r="A1392" s="11" t="s">
        <v>1469</v>
      </c>
    </row>
    <row r="1393" spans="1:1" x14ac:dyDescent="0.2">
      <c r="A1393" s="11" t="s">
        <v>1470</v>
      </c>
    </row>
    <row r="1394" spans="1:1" x14ac:dyDescent="0.2">
      <c r="A1394" s="11" t="s">
        <v>1471</v>
      </c>
    </row>
    <row r="1395" spans="1:1" x14ac:dyDescent="0.2">
      <c r="A1395" s="11" t="s">
        <v>1472</v>
      </c>
    </row>
    <row r="1396" spans="1:1" x14ac:dyDescent="0.2">
      <c r="A1396" s="11" t="s">
        <v>1473</v>
      </c>
    </row>
    <row r="1397" spans="1:1" x14ac:dyDescent="0.2">
      <c r="A1397" s="11" t="s">
        <v>1474</v>
      </c>
    </row>
    <row r="1398" spans="1:1" x14ac:dyDescent="0.2">
      <c r="A1398" s="11" t="s">
        <v>1475</v>
      </c>
    </row>
    <row r="1399" spans="1:1" x14ac:dyDescent="0.2">
      <c r="A1399" s="11" t="s">
        <v>1476</v>
      </c>
    </row>
    <row r="1400" spans="1:1" x14ac:dyDescent="0.2">
      <c r="A1400" s="11" t="s">
        <v>1477</v>
      </c>
    </row>
    <row r="1401" spans="1:1" x14ac:dyDescent="0.2">
      <c r="A1401" s="11" t="s">
        <v>1478</v>
      </c>
    </row>
    <row r="1402" spans="1:1" x14ac:dyDescent="0.2">
      <c r="A1402" s="11" t="s">
        <v>1479</v>
      </c>
    </row>
    <row r="1403" spans="1:1" x14ac:dyDescent="0.2">
      <c r="A1403" s="11" t="s">
        <v>1480</v>
      </c>
    </row>
    <row r="1404" spans="1:1" x14ac:dyDescent="0.2">
      <c r="A1404" s="11" t="s">
        <v>1481</v>
      </c>
    </row>
    <row r="1405" spans="1:1" x14ac:dyDescent="0.2">
      <c r="A1405" s="11" t="s">
        <v>1482</v>
      </c>
    </row>
    <row r="1406" spans="1:1" x14ac:dyDescent="0.2">
      <c r="A1406" s="11" t="s">
        <v>1483</v>
      </c>
    </row>
    <row r="1407" spans="1:1" x14ac:dyDescent="0.2">
      <c r="A1407" s="11" t="s">
        <v>1484</v>
      </c>
    </row>
    <row r="1408" spans="1:1" x14ac:dyDescent="0.2">
      <c r="A1408" s="11" t="s">
        <v>1485</v>
      </c>
    </row>
    <row r="1409" spans="1:1" x14ac:dyDescent="0.2">
      <c r="A1409" s="11" t="s">
        <v>1486</v>
      </c>
    </row>
    <row r="1410" spans="1:1" x14ac:dyDescent="0.2">
      <c r="A1410" s="11" t="s">
        <v>1487</v>
      </c>
    </row>
    <row r="1411" spans="1:1" x14ac:dyDescent="0.2">
      <c r="A1411" s="11" t="s">
        <v>1488</v>
      </c>
    </row>
    <row r="1412" spans="1:1" x14ac:dyDescent="0.2">
      <c r="A1412" s="11" t="s">
        <v>1489</v>
      </c>
    </row>
    <row r="1413" spans="1:1" x14ac:dyDescent="0.2">
      <c r="A1413" s="11" t="s">
        <v>1490</v>
      </c>
    </row>
    <row r="1414" spans="1:1" x14ac:dyDescent="0.2">
      <c r="A1414" s="11" t="s">
        <v>1491</v>
      </c>
    </row>
    <row r="1415" spans="1:1" x14ac:dyDescent="0.2">
      <c r="A1415" s="11" t="s">
        <v>1492</v>
      </c>
    </row>
    <row r="1416" spans="1:1" x14ac:dyDescent="0.2">
      <c r="A1416" s="11" t="s">
        <v>1493</v>
      </c>
    </row>
    <row r="1417" spans="1:1" x14ac:dyDescent="0.2">
      <c r="A1417" s="11" t="s">
        <v>1494</v>
      </c>
    </row>
    <row r="1418" spans="1:1" x14ac:dyDescent="0.2">
      <c r="A1418" s="11" t="s">
        <v>1495</v>
      </c>
    </row>
    <row r="1419" spans="1:1" x14ac:dyDescent="0.2">
      <c r="A1419" s="11" t="s">
        <v>1496</v>
      </c>
    </row>
    <row r="1420" spans="1:1" x14ac:dyDescent="0.2">
      <c r="A1420" s="11" t="s">
        <v>1497</v>
      </c>
    </row>
    <row r="1421" spans="1:1" x14ac:dyDescent="0.2">
      <c r="A1421" s="11" t="s">
        <v>1498</v>
      </c>
    </row>
    <row r="1422" spans="1:1" x14ac:dyDescent="0.2">
      <c r="A1422" s="11" t="s">
        <v>1499</v>
      </c>
    </row>
    <row r="1423" spans="1:1" x14ac:dyDescent="0.2">
      <c r="A1423" s="11" t="s">
        <v>1500</v>
      </c>
    </row>
    <row r="1424" spans="1:1" x14ac:dyDescent="0.2">
      <c r="A1424" s="11" t="s">
        <v>1501</v>
      </c>
    </row>
    <row r="1425" spans="1:1" x14ac:dyDescent="0.2">
      <c r="A1425" s="11" t="s">
        <v>1502</v>
      </c>
    </row>
    <row r="1426" spans="1:1" x14ac:dyDescent="0.2">
      <c r="A1426" s="11" t="s">
        <v>1503</v>
      </c>
    </row>
    <row r="1427" spans="1:1" x14ac:dyDescent="0.2">
      <c r="A1427" s="11" t="s">
        <v>1504</v>
      </c>
    </row>
    <row r="1428" spans="1:1" x14ac:dyDescent="0.2">
      <c r="A1428" s="11" t="s">
        <v>1505</v>
      </c>
    </row>
    <row r="1429" spans="1:1" x14ac:dyDescent="0.2">
      <c r="A1429" s="11" t="s">
        <v>1506</v>
      </c>
    </row>
    <row r="1430" spans="1:1" x14ac:dyDescent="0.2">
      <c r="A1430" s="11" t="s">
        <v>1507</v>
      </c>
    </row>
    <row r="1431" spans="1:1" x14ac:dyDescent="0.2">
      <c r="A1431" s="11" t="s">
        <v>1508</v>
      </c>
    </row>
    <row r="1432" spans="1:1" x14ac:dyDescent="0.2">
      <c r="A1432" s="11" t="s">
        <v>1509</v>
      </c>
    </row>
    <row r="1433" spans="1:1" x14ac:dyDescent="0.2">
      <c r="A1433" s="11" t="s">
        <v>1510</v>
      </c>
    </row>
    <row r="1434" spans="1:1" x14ac:dyDescent="0.2">
      <c r="A1434" s="11" t="s">
        <v>1511</v>
      </c>
    </row>
    <row r="1435" spans="1:1" x14ac:dyDescent="0.2">
      <c r="A1435" s="11" t="s">
        <v>1512</v>
      </c>
    </row>
    <row r="1436" spans="1:1" x14ac:dyDescent="0.2">
      <c r="A1436" s="11" t="s">
        <v>1513</v>
      </c>
    </row>
    <row r="1437" spans="1:1" x14ac:dyDescent="0.2">
      <c r="A1437" s="11" t="s">
        <v>1514</v>
      </c>
    </row>
    <row r="1438" spans="1:1" x14ac:dyDescent="0.2">
      <c r="A1438" s="11" t="s">
        <v>1515</v>
      </c>
    </row>
    <row r="1439" spans="1:1" x14ac:dyDescent="0.2">
      <c r="A1439" s="11" t="s">
        <v>1516</v>
      </c>
    </row>
    <row r="1440" spans="1:1" x14ac:dyDescent="0.2">
      <c r="A1440" s="11" t="s">
        <v>1517</v>
      </c>
    </row>
    <row r="1441" spans="1:1" x14ac:dyDescent="0.2">
      <c r="A1441" s="11" t="s">
        <v>1518</v>
      </c>
    </row>
    <row r="1442" spans="1:1" x14ac:dyDescent="0.2">
      <c r="A1442" s="11" t="s">
        <v>1519</v>
      </c>
    </row>
    <row r="1443" spans="1:1" x14ac:dyDescent="0.2">
      <c r="A1443" s="11" t="s">
        <v>1520</v>
      </c>
    </row>
    <row r="1444" spans="1:1" x14ac:dyDescent="0.2">
      <c r="A1444" s="11" t="s">
        <v>1521</v>
      </c>
    </row>
    <row r="1445" spans="1:1" x14ac:dyDescent="0.2">
      <c r="A1445" s="11" t="s">
        <v>1522</v>
      </c>
    </row>
    <row r="1446" spans="1:1" x14ac:dyDescent="0.2">
      <c r="A1446" s="11" t="s">
        <v>1523</v>
      </c>
    </row>
    <row r="1447" spans="1:1" x14ac:dyDescent="0.2">
      <c r="A1447" s="11" t="s">
        <v>1524</v>
      </c>
    </row>
    <row r="1448" spans="1:1" x14ac:dyDescent="0.2">
      <c r="A1448" s="11" t="s">
        <v>1525</v>
      </c>
    </row>
    <row r="1449" spans="1:1" x14ac:dyDescent="0.2">
      <c r="A1449" s="11" t="s">
        <v>1526</v>
      </c>
    </row>
    <row r="1450" spans="1:1" x14ac:dyDescent="0.2">
      <c r="A1450" s="11" t="s">
        <v>1527</v>
      </c>
    </row>
    <row r="1451" spans="1:1" x14ac:dyDescent="0.2">
      <c r="A1451" s="11" t="s">
        <v>1528</v>
      </c>
    </row>
    <row r="1452" spans="1:1" x14ac:dyDescent="0.2">
      <c r="A1452" s="11" t="s">
        <v>1529</v>
      </c>
    </row>
    <row r="1453" spans="1:1" x14ac:dyDescent="0.2">
      <c r="A1453" s="11" t="s">
        <v>1530</v>
      </c>
    </row>
    <row r="1454" spans="1:1" x14ac:dyDescent="0.2">
      <c r="A1454" s="11" t="s">
        <v>1531</v>
      </c>
    </row>
    <row r="1455" spans="1:1" x14ac:dyDescent="0.2">
      <c r="A1455" s="11" t="s">
        <v>1532</v>
      </c>
    </row>
    <row r="1456" spans="1:1" x14ac:dyDescent="0.2">
      <c r="A1456" s="11" t="s">
        <v>1533</v>
      </c>
    </row>
    <row r="1457" spans="1:1" x14ac:dyDescent="0.2">
      <c r="A1457" s="11" t="s">
        <v>1534</v>
      </c>
    </row>
    <row r="1458" spans="1:1" x14ac:dyDescent="0.2">
      <c r="A1458" s="11" t="s">
        <v>1535</v>
      </c>
    </row>
    <row r="1459" spans="1:1" x14ac:dyDescent="0.2">
      <c r="A1459" s="11" t="s">
        <v>1536</v>
      </c>
    </row>
    <row r="1460" spans="1:1" x14ac:dyDescent="0.2">
      <c r="A1460" s="11" t="s">
        <v>1537</v>
      </c>
    </row>
    <row r="1461" spans="1:1" x14ac:dyDescent="0.2">
      <c r="A1461" s="11" t="s">
        <v>1538</v>
      </c>
    </row>
    <row r="1462" spans="1:1" x14ac:dyDescent="0.2">
      <c r="A1462" s="11" t="s">
        <v>1539</v>
      </c>
    </row>
    <row r="1463" spans="1:1" x14ac:dyDescent="0.2">
      <c r="A1463" s="11" t="s">
        <v>1540</v>
      </c>
    </row>
    <row r="1464" spans="1:1" x14ac:dyDescent="0.2">
      <c r="A1464" s="11" t="s">
        <v>1541</v>
      </c>
    </row>
    <row r="1465" spans="1:1" x14ac:dyDescent="0.2">
      <c r="A1465" s="11" t="s">
        <v>1542</v>
      </c>
    </row>
    <row r="1466" spans="1:1" x14ac:dyDescent="0.2">
      <c r="A1466" s="11" t="s">
        <v>1543</v>
      </c>
    </row>
    <row r="1467" spans="1:1" x14ac:dyDescent="0.2">
      <c r="A1467" s="11" t="s">
        <v>1544</v>
      </c>
    </row>
    <row r="1468" spans="1:1" x14ac:dyDescent="0.2">
      <c r="A1468" s="11" t="s">
        <v>1545</v>
      </c>
    </row>
    <row r="1469" spans="1:1" x14ac:dyDescent="0.2">
      <c r="A1469" s="11" t="s">
        <v>1546</v>
      </c>
    </row>
    <row r="1470" spans="1:1" x14ac:dyDescent="0.2">
      <c r="A1470" s="11" t="s">
        <v>1547</v>
      </c>
    </row>
    <row r="1471" spans="1:1" x14ac:dyDescent="0.2">
      <c r="A1471" s="11" t="s">
        <v>1548</v>
      </c>
    </row>
    <row r="1472" spans="1:1" x14ac:dyDescent="0.2">
      <c r="A1472" s="11" t="s">
        <v>1549</v>
      </c>
    </row>
    <row r="1473" spans="1:1" x14ac:dyDescent="0.2">
      <c r="A1473" s="11" t="s">
        <v>1550</v>
      </c>
    </row>
    <row r="1474" spans="1:1" x14ac:dyDescent="0.2">
      <c r="A1474" s="11" t="s">
        <v>1551</v>
      </c>
    </row>
    <row r="1475" spans="1:1" x14ac:dyDescent="0.2">
      <c r="A1475" s="11" t="s">
        <v>1552</v>
      </c>
    </row>
    <row r="1476" spans="1:1" x14ac:dyDescent="0.2">
      <c r="A1476" s="11" t="s">
        <v>1553</v>
      </c>
    </row>
    <row r="1477" spans="1:1" x14ac:dyDescent="0.2">
      <c r="A1477" s="11" t="s">
        <v>1554</v>
      </c>
    </row>
    <row r="1478" spans="1:1" x14ac:dyDescent="0.2">
      <c r="A1478" s="11" t="s">
        <v>1555</v>
      </c>
    </row>
    <row r="1479" spans="1:1" x14ac:dyDescent="0.2">
      <c r="A1479" s="11" t="s">
        <v>1556</v>
      </c>
    </row>
    <row r="1480" spans="1:1" x14ac:dyDescent="0.2">
      <c r="A1480" s="11" t="s">
        <v>1557</v>
      </c>
    </row>
    <row r="1481" spans="1:1" x14ac:dyDescent="0.2">
      <c r="A1481" s="11" t="s">
        <v>1558</v>
      </c>
    </row>
    <row r="1482" spans="1:1" x14ac:dyDescent="0.2">
      <c r="A1482" s="11" t="s">
        <v>1559</v>
      </c>
    </row>
    <row r="1483" spans="1:1" x14ac:dyDescent="0.2">
      <c r="A1483" s="11" t="s">
        <v>1560</v>
      </c>
    </row>
    <row r="1484" spans="1:1" x14ac:dyDescent="0.2">
      <c r="A1484" s="11" t="s">
        <v>1561</v>
      </c>
    </row>
    <row r="1485" spans="1:1" x14ac:dyDescent="0.2">
      <c r="A1485" s="11" t="s">
        <v>1562</v>
      </c>
    </row>
    <row r="1486" spans="1:1" x14ac:dyDescent="0.2">
      <c r="A1486" s="11" t="s">
        <v>1563</v>
      </c>
    </row>
    <row r="1487" spans="1:1" x14ac:dyDescent="0.2">
      <c r="A1487" s="11" t="s">
        <v>1564</v>
      </c>
    </row>
    <row r="1488" spans="1:1" x14ac:dyDescent="0.2">
      <c r="A1488" s="11" t="s">
        <v>1565</v>
      </c>
    </row>
    <row r="1489" spans="1:1" x14ac:dyDescent="0.2">
      <c r="A1489" s="11" t="s">
        <v>1566</v>
      </c>
    </row>
    <row r="1490" spans="1:1" x14ac:dyDescent="0.2">
      <c r="A1490" s="11" t="s">
        <v>1567</v>
      </c>
    </row>
    <row r="1491" spans="1:1" x14ac:dyDescent="0.2">
      <c r="A1491" s="11" t="s">
        <v>1568</v>
      </c>
    </row>
    <row r="1492" spans="1:1" x14ac:dyDescent="0.2">
      <c r="A1492" s="11" t="s">
        <v>1569</v>
      </c>
    </row>
    <row r="1493" spans="1:1" x14ac:dyDescent="0.2">
      <c r="A1493" s="11" t="s">
        <v>1570</v>
      </c>
    </row>
    <row r="1494" spans="1:1" x14ac:dyDescent="0.2">
      <c r="A1494" s="11" t="s">
        <v>1571</v>
      </c>
    </row>
    <row r="1495" spans="1:1" x14ac:dyDescent="0.2">
      <c r="A1495" s="11" t="s">
        <v>1572</v>
      </c>
    </row>
    <row r="1496" spans="1:1" x14ac:dyDescent="0.2">
      <c r="A1496" s="11" t="s">
        <v>1573</v>
      </c>
    </row>
    <row r="1497" spans="1:1" x14ac:dyDescent="0.2">
      <c r="A1497" s="11" t="s">
        <v>1574</v>
      </c>
    </row>
    <row r="1498" spans="1:1" x14ac:dyDescent="0.2">
      <c r="A1498" s="11" t="s">
        <v>1575</v>
      </c>
    </row>
    <row r="1499" spans="1:1" x14ac:dyDescent="0.2">
      <c r="A1499" s="11" t="s">
        <v>1576</v>
      </c>
    </row>
    <row r="1500" spans="1:1" x14ac:dyDescent="0.2">
      <c r="A1500" s="11" t="s">
        <v>1577</v>
      </c>
    </row>
    <row r="1501" spans="1:1" x14ac:dyDescent="0.2">
      <c r="A1501" s="11" t="s">
        <v>1578</v>
      </c>
    </row>
    <row r="1502" spans="1:1" x14ac:dyDescent="0.2">
      <c r="A1502" s="11" t="s">
        <v>1579</v>
      </c>
    </row>
    <row r="1503" spans="1:1" x14ac:dyDescent="0.2">
      <c r="A1503" s="11" t="s">
        <v>1580</v>
      </c>
    </row>
    <row r="1504" spans="1:1" x14ac:dyDescent="0.2">
      <c r="A1504" s="11" t="s">
        <v>1581</v>
      </c>
    </row>
    <row r="1505" spans="1:1" x14ac:dyDescent="0.2">
      <c r="A1505" s="11" t="s">
        <v>1582</v>
      </c>
    </row>
    <row r="1506" spans="1:1" x14ac:dyDescent="0.2">
      <c r="A1506" s="11" t="s">
        <v>1583</v>
      </c>
    </row>
    <row r="1507" spans="1:1" x14ac:dyDescent="0.2">
      <c r="A1507" s="11" t="s">
        <v>1584</v>
      </c>
    </row>
    <row r="1508" spans="1:1" x14ac:dyDescent="0.2">
      <c r="A1508" s="11" t="s">
        <v>1585</v>
      </c>
    </row>
    <row r="1509" spans="1:1" x14ac:dyDescent="0.2">
      <c r="A1509" s="11" t="s">
        <v>1586</v>
      </c>
    </row>
    <row r="1510" spans="1:1" x14ac:dyDescent="0.2">
      <c r="A1510" s="11" t="s">
        <v>1587</v>
      </c>
    </row>
    <row r="1511" spans="1:1" x14ac:dyDescent="0.2">
      <c r="A1511" s="11" t="s">
        <v>1588</v>
      </c>
    </row>
    <row r="1512" spans="1:1" x14ac:dyDescent="0.2">
      <c r="A1512" s="11" t="s">
        <v>1589</v>
      </c>
    </row>
    <row r="1513" spans="1:1" x14ac:dyDescent="0.2">
      <c r="A1513" s="11" t="s">
        <v>1590</v>
      </c>
    </row>
    <row r="1514" spans="1:1" x14ac:dyDescent="0.2">
      <c r="A1514" s="11" t="s">
        <v>1591</v>
      </c>
    </row>
    <row r="1515" spans="1:1" x14ac:dyDescent="0.2">
      <c r="A1515" s="11" t="s">
        <v>1592</v>
      </c>
    </row>
    <row r="1516" spans="1:1" x14ac:dyDescent="0.2">
      <c r="A1516" s="11" t="s">
        <v>1593</v>
      </c>
    </row>
    <row r="1517" spans="1:1" x14ac:dyDescent="0.2">
      <c r="A1517" s="11" t="s">
        <v>1594</v>
      </c>
    </row>
    <row r="1518" spans="1:1" x14ac:dyDescent="0.2">
      <c r="A1518" s="11" t="s">
        <v>1595</v>
      </c>
    </row>
    <row r="1519" spans="1:1" x14ac:dyDescent="0.2">
      <c r="A1519" s="11" t="s">
        <v>1596</v>
      </c>
    </row>
    <row r="1520" spans="1:1" x14ac:dyDescent="0.2">
      <c r="A1520" s="11" t="s">
        <v>1597</v>
      </c>
    </row>
    <row r="1521" spans="1:1" x14ac:dyDescent="0.2">
      <c r="A1521" s="11" t="s">
        <v>1598</v>
      </c>
    </row>
    <row r="1522" spans="1:1" x14ac:dyDescent="0.2">
      <c r="A1522" s="11" t="s">
        <v>1599</v>
      </c>
    </row>
    <row r="1523" spans="1:1" x14ac:dyDescent="0.2">
      <c r="A1523" s="11" t="s">
        <v>1600</v>
      </c>
    </row>
    <row r="1524" spans="1:1" x14ac:dyDescent="0.2">
      <c r="A1524" s="11" t="s">
        <v>1601</v>
      </c>
    </row>
    <row r="1525" spans="1:1" x14ac:dyDescent="0.2">
      <c r="A1525" s="11" t="s">
        <v>1602</v>
      </c>
    </row>
    <row r="1526" spans="1:1" x14ac:dyDescent="0.2">
      <c r="A1526" s="11" t="s">
        <v>1603</v>
      </c>
    </row>
    <row r="1527" spans="1:1" x14ac:dyDescent="0.2">
      <c r="A1527" s="11" t="s">
        <v>1604</v>
      </c>
    </row>
    <row r="1528" spans="1:1" x14ac:dyDescent="0.2">
      <c r="A1528" s="11" t="s">
        <v>1605</v>
      </c>
    </row>
    <row r="1529" spans="1:1" x14ac:dyDescent="0.2">
      <c r="A1529" s="11" t="s">
        <v>1606</v>
      </c>
    </row>
    <row r="1530" spans="1:1" x14ac:dyDescent="0.2">
      <c r="A1530" s="11" t="s">
        <v>1607</v>
      </c>
    </row>
    <row r="1531" spans="1:1" x14ac:dyDescent="0.2">
      <c r="A1531" s="11" t="s">
        <v>1608</v>
      </c>
    </row>
    <row r="1532" spans="1:1" x14ac:dyDescent="0.2">
      <c r="A1532" s="11" t="s">
        <v>1609</v>
      </c>
    </row>
    <row r="1533" spans="1:1" x14ac:dyDescent="0.2">
      <c r="A1533" s="11" t="s">
        <v>1610</v>
      </c>
    </row>
    <row r="1534" spans="1:1" x14ac:dyDescent="0.2">
      <c r="A1534" s="11" t="s">
        <v>1611</v>
      </c>
    </row>
    <row r="1535" spans="1:1" x14ac:dyDescent="0.2">
      <c r="A1535" s="11" t="s">
        <v>1612</v>
      </c>
    </row>
    <row r="1536" spans="1:1" x14ac:dyDescent="0.2">
      <c r="A1536" s="11" t="s">
        <v>1613</v>
      </c>
    </row>
    <row r="1537" spans="1:1" x14ac:dyDescent="0.2">
      <c r="A1537" s="11" t="s">
        <v>1614</v>
      </c>
    </row>
    <row r="1538" spans="1:1" x14ac:dyDescent="0.2">
      <c r="A1538" s="11" t="s">
        <v>1615</v>
      </c>
    </row>
    <row r="1539" spans="1:1" x14ac:dyDescent="0.2">
      <c r="A1539" s="11" t="s">
        <v>1616</v>
      </c>
    </row>
    <row r="1540" spans="1:1" x14ac:dyDescent="0.2">
      <c r="A1540" s="11" t="s">
        <v>1617</v>
      </c>
    </row>
    <row r="1541" spans="1:1" x14ac:dyDescent="0.2">
      <c r="A1541" s="11" t="s">
        <v>1618</v>
      </c>
    </row>
    <row r="1542" spans="1:1" x14ac:dyDescent="0.2">
      <c r="A1542" s="11" t="s">
        <v>1619</v>
      </c>
    </row>
    <row r="1543" spans="1:1" x14ac:dyDescent="0.2">
      <c r="A1543" s="11" t="s">
        <v>1620</v>
      </c>
    </row>
    <row r="1544" spans="1:1" x14ac:dyDescent="0.2">
      <c r="A1544" s="11" t="s">
        <v>1621</v>
      </c>
    </row>
    <row r="1545" spans="1:1" x14ac:dyDescent="0.2">
      <c r="A1545" s="11" t="s">
        <v>1622</v>
      </c>
    </row>
    <row r="1546" spans="1:1" x14ac:dyDescent="0.2">
      <c r="A1546" s="11" t="s">
        <v>1623</v>
      </c>
    </row>
    <row r="1547" spans="1:1" x14ac:dyDescent="0.2">
      <c r="A1547" s="11" t="s">
        <v>1624</v>
      </c>
    </row>
    <row r="1548" spans="1:1" x14ac:dyDescent="0.2">
      <c r="A1548" s="11" t="s">
        <v>1625</v>
      </c>
    </row>
    <row r="1549" spans="1:1" x14ac:dyDescent="0.2">
      <c r="A1549" s="11" t="s">
        <v>1626</v>
      </c>
    </row>
    <row r="1550" spans="1:1" x14ac:dyDescent="0.2">
      <c r="A1550" s="11" t="s">
        <v>1627</v>
      </c>
    </row>
    <row r="1551" spans="1:1" x14ac:dyDescent="0.2">
      <c r="A1551" s="11" t="s">
        <v>1628</v>
      </c>
    </row>
    <row r="1552" spans="1:1" x14ac:dyDescent="0.2">
      <c r="A1552" s="11" t="s">
        <v>1629</v>
      </c>
    </row>
    <row r="1553" spans="1:1" x14ac:dyDescent="0.2">
      <c r="A1553" s="11" t="s">
        <v>1630</v>
      </c>
    </row>
    <row r="1554" spans="1:1" x14ac:dyDescent="0.2">
      <c r="A1554" s="11" t="s">
        <v>1631</v>
      </c>
    </row>
    <row r="1555" spans="1:1" x14ac:dyDescent="0.2">
      <c r="A1555" s="11" t="s">
        <v>1632</v>
      </c>
    </row>
    <row r="1556" spans="1:1" x14ac:dyDescent="0.2">
      <c r="A1556" s="11" t="s">
        <v>1633</v>
      </c>
    </row>
    <row r="1557" spans="1:1" x14ac:dyDescent="0.2">
      <c r="A1557" s="11" t="s">
        <v>1634</v>
      </c>
    </row>
    <row r="1558" spans="1:1" x14ac:dyDescent="0.2">
      <c r="A1558" s="11" t="s">
        <v>1635</v>
      </c>
    </row>
    <row r="1559" spans="1:1" x14ac:dyDescent="0.2">
      <c r="A1559" s="11" t="s">
        <v>1636</v>
      </c>
    </row>
    <row r="1560" spans="1:1" x14ac:dyDescent="0.2">
      <c r="A1560" s="11" t="s">
        <v>1637</v>
      </c>
    </row>
    <row r="1561" spans="1:1" x14ac:dyDescent="0.2">
      <c r="A1561" s="11" t="s">
        <v>1638</v>
      </c>
    </row>
    <row r="1562" spans="1:1" x14ac:dyDescent="0.2">
      <c r="A1562" s="11" t="s">
        <v>1639</v>
      </c>
    </row>
    <row r="1563" spans="1:1" x14ac:dyDescent="0.2">
      <c r="A1563" s="11" t="s">
        <v>1640</v>
      </c>
    </row>
    <row r="1564" spans="1:1" x14ac:dyDescent="0.2">
      <c r="A1564" s="11" t="s">
        <v>1641</v>
      </c>
    </row>
    <row r="1565" spans="1:1" x14ac:dyDescent="0.2">
      <c r="A1565" s="11" t="s">
        <v>1642</v>
      </c>
    </row>
    <row r="1566" spans="1:1" x14ac:dyDescent="0.2">
      <c r="A1566" s="11" t="s">
        <v>1643</v>
      </c>
    </row>
    <row r="1567" spans="1:1" x14ac:dyDescent="0.2">
      <c r="A1567" s="11" t="s">
        <v>1644</v>
      </c>
    </row>
    <row r="1568" spans="1:1" x14ac:dyDescent="0.2">
      <c r="A1568" s="11" t="s">
        <v>1645</v>
      </c>
    </row>
    <row r="1569" spans="1:1" x14ac:dyDescent="0.2">
      <c r="A1569" s="11" t="s">
        <v>1646</v>
      </c>
    </row>
    <row r="1570" spans="1:1" x14ac:dyDescent="0.2">
      <c r="A1570" s="11" t="s">
        <v>1647</v>
      </c>
    </row>
    <row r="1571" spans="1:1" x14ac:dyDescent="0.2">
      <c r="A1571" s="11" t="s">
        <v>1648</v>
      </c>
    </row>
    <row r="1572" spans="1:1" x14ac:dyDescent="0.2">
      <c r="A1572" s="11" t="s">
        <v>1649</v>
      </c>
    </row>
    <row r="1573" spans="1:1" x14ac:dyDescent="0.2">
      <c r="A1573" s="11" t="s">
        <v>1650</v>
      </c>
    </row>
    <row r="1574" spans="1:1" x14ac:dyDescent="0.2">
      <c r="A1574" s="11" t="s">
        <v>1651</v>
      </c>
    </row>
    <row r="1575" spans="1:1" x14ac:dyDescent="0.2">
      <c r="A1575" s="11" t="s">
        <v>1652</v>
      </c>
    </row>
    <row r="1576" spans="1:1" x14ac:dyDescent="0.2">
      <c r="A1576" s="11" t="s">
        <v>1653</v>
      </c>
    </row>
    <row r="1577" spans="1:1" x14ac:dyDescent="0.2">
      <c r="A1577" s="11" t="s">
        <v>1654</v>
      </c>
    </row>
    <row r="1578" spans="1:1" x14ac:dyDescent="0.2">
      <c r="A1578" s="11" t="s">
        <v>1655</v>
      </c>
    </row>
    <row r="1579" spans="1:1" x14ac:dyDescent="0.2">
      <c r="A1579" s="11" t="s">
        <v>1656</v>
      </c>
    </row>
    <row r="1580" spans="1:1" x14ac:dyDescent="0.2">
      <c r="A1580" s="11" t="s">
        <v>1657</v>
      </c>
    </row>
    <row r="1581" spans="1:1" x14ac:dyDescent="0.2">
      <c r="A1581" s="11" t="s">
        <v>1658</v>
      </c>
    </row>
    <row r="1582" spans="1:1" x14ac:dyDescent="0.2">
      <c r="A1582" s="11" t="s">
        <v>1659</v>
      </c>
    </row>
    <row r="1583" spans="1:1" x14ac:dyDescent="0.2">
      <c r="A1583" s="11" t="s">
        <v>1660</v>
      </c>
    </row>
    <row r="1584" spans="1:1" x14ac:dyDescent="0.2">
      <c r="A1584" s="11" t="s">
        <v>1661</v>
      </c>
    </row>
    <row r="1585" spans="1:1" x14ac:dyDescent="0.2">
      <c r="A1585" s="11" t="s">
        <v>1662</v>
      </c>
    </row>
    <row r="1586" spans="1:1" x14ac:dyDescent="0.2">
      <c r="A1586" s="11" t="s">
        <v>1663</v>
      </c>
    </row>
    <row r="1587" spans="1:1" x14ac:dyDescent="0.2">
      <c r="A1587" s="11" t="s">
        <v>1664</v>
      </c>
    </row>
    <row r="1588" spans="1:1" x14ac:dyDescent="0.2">
      <c r="A1588" s="11" t="s">
        <v>1665</v>
      </c>
    </row>
    <row r="1589" spans="1:1" x14ac:dyDescent="0.2">
      <c r="A1589" s="11" t="s">
        <v>1666</v>
      </c>
    </row>
    <row r="1590" spans="1:1" x14ac:dyDescent="0.2">
      <c r="A1590" s="11" t="s">
        <v>1667</v>
      </c>
    </row>
    <row r="1591" spans="1:1" x14ac:dyDescent="0.2">
      <c r="A1591" s="11" t="s">
        <v>1668</v>
      </c>
    </row>
    <row r="1592" spans="1:1" x14ac:dyDescent="0.2">
      <c r="A1592" s="11" t="s">
        <v>1669</v>
      </c>
    </row>
    <row r="1593" spans="1:1" x14ac:dyDescent="0.2">
      <c r="A1593" s="11" t="s">
        <v>1670</v>
      </c>
    </row>
    <row r="1594" spans="1:1" x14ac:dyDescent="0.2">
      <c r="A1594" s="11" t="s">
        <v>1671</v>
      </c>
    </row>
    <row r="1595" spans="1:1" x14ac:dyDescent="0.2">
      <c r="A1595" s="11" t="s">
        <v>1672</v>
      </c>
    </row>
    <row r="1596" spans="1:1" x14ac:dyDescent="0.2">
      <c r="A1596" s="11" t="s">
        <v>1673</v>
      </c>
    </row>
    <row r="1597" spans="1:1" x14ac:dyDescent="0.2">
      <c r="A1597" s="11" t="s">
        <v>1674</v>
      </c>
    </row>
    <row r="1598" spans="1:1" x14ac:dyDescent="0.2">
      <c r="A1598" s="11" t="s">
        <v>1675</v>
      </c>
    </row>
    <row r="1599" spans="1:1" x14ac:dyDescent="0.2">
      <c r="A1599" s="11" t="s">
        <v>1676</v>
      </c>
    </row>
    <row r="1600" spans="1:1" x14ac:dyDescent="0.2">
      <c r="A1600" s="11" t="s">
        <v>1677</v>
      </c>
    </row>
    <row r="1601" spans="1:1" x14ac:dyDescent="0.2">
      <c r="A1601" s="11" t="s">
        <v>1678</v>
      </c>
    </row>
    <row r="1602" spans="1:1" x14ac:dyDescent="0.2">
      <c r="A1602" s="11" t="s">
        <v>1679</v>
      </c>
    </row>
    <row r="1603" spans="1:1" x14ac:dyDescent="0.2">
      <c r="A1603" s="11" t="s">
        <v>1680</v>
      </c>
    </row>
    <row r="1604" spans="1:1" x14ac:dyDescent="0.2">
      <c r="A1604" s="11" t="s">
        <v>1681</v>
      </c>
    </row>
    <row r="1605" spans="1:1" x14ac:dyDescent="0.2">
      <c r="A1605" s="11" t="s">
        <v>1682</v>
      </c>
    </row>
    <row r="1606" spans="1:1" x14ac:dyDescent="0.2">
      <c r="A1606" s="11" t="s">
        <v>1683</v>
      </c>
    </row>
    <row r="1607" spans="1:1" x14ac:dyDescent="0.2">
      <c r="A1607" s="11" t="s">
        <v>1684</v>
      </c>
    </row>
    <row r="1608" spans="1:1" x14ac:dyDescent="0.2">
      <c r="A1608" s="11" t="s">
        <v>1685</v>
      </c>
    </row>
    <row r="1609" spans="1:1" x14ac:dyDescent="0.2">
      <c r="A1609" s="11" t="s">
        <v>1686</v>
      </c>
    </row>
    <row r="1610" spans="1:1" x14ac:dyDescent="0.2">
      <c r="A1610" s="11" t="s">
        <v>1687</v>
      </c>
    </row>
    <row r="1611" spans="1:1" x14ac:dyDescent="0.2">
      <c r="A1611" s="11" t="s">
        <v>1688</v>
      </c>
    </row>
    <row r="1612" spans="1:1" x14ac:dyDescent="0.2">
      <c r="A1612" s="11" t="s">
        <v>1689</v>
      </c>
    </row>
    <row r="1613" spans="1:1" x14ac:dyDescent="0.2">
      <c r="A1613" s="11" t="s">
        <v>1690</v>
      </c>
    </row>
    <row r="1614" spans="1:1" x14ac:dyDescent="0.2">
      <c r="A1614" s="11" t="s">
        <v>1691</v>
      </c>
    </row>
    <row r="1615" spans="1:1" x14ac:dyDescent="0.2">
      <c r="A1615" s="11" t="s">
        <v>1692</v>
      </c>
    </row>
    <row r="1616" spans="1:1" x14ac:dyDescent="0.2">
      <c r="A1616" s="11" t="s">
        <v>1693</v>
      </c>
    </row>
    <row r="1617" spans="1:1" x14ac:dyDescent="0.2">
      <c r="A1617" s="11" t="s">
        <v>1694</v>
      </c>
    </row>
    <row r="1618" spans="1:1" x14ac:dyDescent="0.2">
      <c r="A1618" s="11" t="s">
        <v>1695</v>
      </c>
    </row>
    <row r="1619" spans="1:1" x14ac:dyDescent="0.2">
      <c r="A1619" s="11" t="s">
        <v>1696</v>
      </c>
    </row>
    <row r="1620" spans="1:1" x14ac:dyDescent="0.2">
      <c r="A1620" s="11" t="s">
        <v>1697</v>
      </c>
    </row>
    <row r="1621" spans="1:1" x14ac:dyDescent="0.2">
      <c r="A1621" s="11" t="s">
        <v>1698</v>
      </c>
    </row>
    <row r="1622" spans="1:1" x14ac:dyDescent="0.2">
      <c r="A1622" s="11" t="s">
        <v>1699</v>
      </c>
    </row>
    <row r="1623" spans="1:1" x14ac:dyDescent="0.2">
      <c r="A1623" s="11" t="s">
        <v>1700</v>
      </c>
    </row>
    <row r="1624" spans="1:1" x14ac:dyDescent="0.2">
      <c r="A1624" s="11" t="s">
        <v>1701</v>
      </c>
    </row>
    <row r="1625" spans="1:1" x14ac:dyDescent="0.2">
      <c r="A1625" s="11" t="s">
        <v>1702</v>
      </c>
    </row>
    <row r="1626" spans="1:1" x14ac:dyDescent="0.2">
      <c r="A1626" s="11" t="s">
        <v>1703</v>
      </c>
    </row>
    <row r="1627" spans="1:1" x14ac:dyDescent="0.2">
      <c r="A1627" s="11" t="s">
        <v>1704</v>
      </c>
    </row>
    <row r="1628" spans="1:1" x14ac:dyDescent="0.2">
      <c r="A1628" s="11" t="s">
        <v>1705</v>
      </c>
    </row>
    <row r="1629" spans="1:1" x14ac:dyDescent="0.2">
      <c r="A1629" s="11" t="s">
        <v>1706</v>
      </c>
    </row>
    <row r="1630" spans="1:1" x14ac:dyDescent="0.2">
      <c r="A1630" s="11" t="s">
        <v>1707</v>
      </c>
    </row>
    <row r="1631" spans="1:1" x14ac:dyDescent="0.2">
      <c r="A1631" s="11" t="s">
        <v>1708</v>
      </c>
    </row>
    <row r="1632" spans="1:1" x14ac:dyDescent="0.2">
      <c r="A1632" s="11" t="s">
        <v>1709</v>
      </c>
    </row>
    <row r="1633" spans="1:1" x14ac:dyDescent="0.2">
      <c r="A1633" s="11" t="s">
        <v>1710</v>
      </c>
    </row>
    <row r="1634" spans="1:1" x14ac:dyDescent="0.2">
      <c r="A1634" s="11" t="s">
        <v>1711</v>
      </c>
    </row>
    <row r="1635" spans="1:1" x14ac:dyDescent="0.2">
      <c r="A1635" s="11" t="s">
        <v>1712</v>
      </c>
    </row>
    <row r="1636" spans="1:1" x14ac:dyDescent="0.2">
      <c r="A1636" s="11" t="s">
        <v>1713</v>
      </c>
    </row>
    <row r="1637" spans="1:1" x14ac:dyDescent="0.2">
      <c r="A1637" s="11" t="s">
        <v>1714</v>
      </c>
    </row>
    <row r="1638" spans="1:1" x14ac:dyDescent="0.2">
      <c r="A1638" s="11" t="s">
        <v>1715</v>
      </c>
    </row>
    <row r="1639" spans="1:1" x14ac:dyDescent="0.2">
      <c r="A1639" s="11" t="s">
        <v>1716</v>
      </c>
    </row>
    <row r="1640" spans="1:1" x14ac:dyDescent="0.2">
      <c r="A1640" s="11" t="s">
        <v>1717</v>
      </c>
    </row>
    <row r="1641" spans="1:1" x14ac:dyDescent="0.2">
      <c r="A1641" s="11" t="s">
        <v>1718</v>
      </c>
    </row>
    <row r="1642" spans="1:1" x14ac:dyDescent="0.2">
      <c r="A1642" s="11" t="s">
        <v>1719</v>
      </c>
    </row>
    <row r="1643" spans="1:1" x14ac:dyDescent="0.2">
      <c r="A1643" s="11" t="s">
        <v>1720</v>
      </c>
    </row>
    <row r="1644" spans="1:1" x14ac:dyDescent="0.2">
      <c r="A1644" s="11" t="s">
        <v>1721</v>
      </c>
    </row>
    <row r="1645" spans="1:1" x14ac:dyDescent="0.2">
      <c r="A1645" s="11" t="s">
        <v>1722</v>
      </c>
    </row>
    <row r="1646" spans="1:1" x14ac:dyDescent="0.2">
      <c r="A1646" s="11" t="s">
        <v>1723</v>
      </c>
    </row>
    <row r="1647" spans="1:1" x14ac:dyDescent="0.2">
      <c r="A1647" s="11" t="s">
        <v>1724</v>
      </c>
    </row>
    <row r="1648" spans="1:1" x14ac:dyDescent="0.2">
      <c r="A1648" s="11" t="s">
        <v>1725</v>
      </c>
    </row>
    <row r="1649" spans="1:1" x14ac:dyDescent="0.2">
      <c r="A1649" s="11" t="s">
        <v>1726</v>
      </c>
    </row>
    <row r="1650" spans="1:1" x14ac:dyDescent="0.2">
      <c r="A1650" s="11" t="s">
        <v>1727</v>
      </c>
    </row>
    <row r="1651" spans="1:1" x14ac:dyDescent="0.2">
      <c r="A1651" s="11" t="s">
        <v>1728</v>
      </c>
    </row>
    <row r="1652" spans="1:1" x14ac:dyDescent="0.2">
      <c r="A1652" s="11" t="s">
        <v>1729</v>
      </c>
    </row>
    <row r="1653" spans="1:1" x14ac:dyDescent="0.2">
      <c r="A1653" s="11" t="s">
        <v>1730</v>
      </c>
    </row>
    <row r="1654" spans="1:1" x14ac:dyDescent="0.2">
      <c r="A1654" s="11" t="s">
        <v>1731</v>
      </c>
    </row>
    <row r="1655" spans="1:1" x14ac:dyDescent="0.2">
      <c r="A1655" s="11" t="s">
        <v>1732</v>
      </c>
    </row>
    <row r="1656" spans="1:1" x14ac:dyDescent="0.2">
      <c r="A1656" s="11" t="s">
        <v>1733</v>
      </c>
    </row>
    <row r="1657" spans="1:1" x14ac:dyDescent="0.2">
      <c r="A1657" s="11" t="s">
        <v>1734</v>
      </c>
    </row>
    <row r="1658" spans="1:1" x14ac:dyDescent="0.2">
      <c r="A1658" s="11" t="s">
        <v>1735</v>
      </c>
    </row>
    <row r="1659" spans="1:1" x14ac:dyDescent="0.2">
      <c r="A1659" s="11" t="s">
        <v>1736</v>
      </c>
    </row>
    <row r="1660" spans="1:1" x14ac:dyDescent="0.2">
      <c r="A1660" s="11" t="s">
        <v>1737</v>
      </c>
    </row>
    <row r="1661" spans="1:1" x14ac:dyDescent="0.2">
      <c r="A1661" s="11" t="s">
        <v>1738</v>
      </c>
    </row>
    <row r="1662" spans="1:1" x14ac:dyDescent="0.2">
      <c r="A1662" s="11" t="s">
        <v>1739</v>
      </c>
    </row>
    <row r="1663" spans="1:1" x14ac:dyDescent="0.2">
      <c r="A1663" s="11" t="s">
        <v>1740</v>
      </c>
    </row>
    <row r="1664" spans="1:1" x14ac:dyDescent="0.2">
      <c r="A1664" s="11" t="s">
        <v>1741</v>
      </c>
    </row>
    <row r="1665" spans="1:1" x14ac:dyDescent="0.2">
      <c r="A1665" s="11" t="s">
        <v>1742</v>
      </c>
    </row>
    <row r="1666" spans="1:1" x14ac:dyDescent="0.2">
      <c r="A1666" s="11" t="s">
        <v>1743</v>
      </c>
    </row>
    <row r="1667" spans="1:1" x14ac:dyDescent="0.2">
      <c r="A1667" s="11" t="s">
        <v>1744</v>
      </c>
    </row>
    <row r="1668" spans="1:1" x14ac:dyDescent="0.2">
      <c r="A1668" s="11" t="s">
        <v>1745</v>
      </c>
    </row>
    <row r="1669" spans="1:1" x14ac:dyDescent="0.2">
      <c r="A1669" s="11" t="s">
        <v>1746</v>
      </c>
    </row>
    <row r="1670" spans="1:1" x14ac:dyDescent="0.2">
      <c r="A1670" s="11" t="s">
        <v>1747</v>
      </c>
    </row>
    <row r="1671" spans="1:1" x14ac:dyDescent="0.2">
      <c r="A1671" s="11" t="s">
        <v>1748</v>
      </c>
    </row>
    <row r="1672" spans="1:1" x14ac:dyDescent="0.2">
      <c r="A1672" s="11" t="s">
        <v>1749</v>
      </c>
    </row>
    <row r="1673" spans="1:1" x14ac:dyDescent="0.2">
      <c r="A1673" s="11" t="s">
        <v>1750</v>
      </c>
    </row>
    <row r="1674" spans="1:1" x14ac:dyDescent="0.2">
      <c r="A1674" s="11" t="s">
        <v>1751</v>
      </c>
    </row>
    <row r="1675" spans="1:1" x14ac:dyDescent="0.2">
      <c r="A1675" s="11" t="s">
        <v>1752</v>
      </c>
    </row>
    <row r="1676" spans="1:1" x14ac:dyDescent="0.2">
      <c r="A1676" s="11" t="s">
        <v>1753</v>
      </c>
    </row>
    <row r="1677" spans="1:1" x14ac:dyDescent="0.2">
      <c r="A1677" s="11" t="s">
        <v>1754</v>
      </c>
    </row>
    <row r="1678" spans="1:1" x14ac:dyDescent="0.2">
      <c r="A1678" s="11" t="s">
        <v>1755</v>
      </c>
    </row>
    <row r="1679" spans="1:1" x14ac:dyDescent="0.2">
      <c r="A1679" s="11" t="s">
        <v>1756</v>
      </c>
    </row>
    <row r="1680" spans="1:1" x14ac:dyDescent="0.2">
      <c r="A1680" s="11" t="s">
        <v>1757</v>
      </c>
    </row>
    <row r="1681" spans="1:1" x14ac:dyDescent="0.2">
      <c r="A1681" s="11" t="s">
        <v>1758</v>
      </c>
    </row>
    <row r="1682" spans="1:1" x14ac:dyDescent="0.2">
      <c r="A1682" s="11" t="s">
        <v>1759</v>
      </c>
    </row>
    <row r="1683" spans="1:1" x14ac:dyDescent="0.2">
      <c r="A1683" s="11" t="s">
        <v>1760</v>
      </c>
    </row>
    <row r="1684" spans="1:1" x14ac:dyDescent="0.2">
      <c r="A1684" s="11" t="s">
        <v>1761</v>
      </c>
    </row>
    <row r="1685" spans="1:1" x14ac:dyDescent="0.2">
      <c r="A1685" s="11" t="s">
        <v>1762</v>
      </c>
    </row>
    <row r="1686" spans="1:1" x14ac:dyDescent="0.2">
      <c r="A1686" s="11" t="s">
        <v>1763</v>
      </c>
    </row>
    <row r="1687" spans="1:1" x14ac:dyDescent="0.2">
      <c r="A1687" s="11" t="s">
        <v>1764</v>
      </c>
    </row>
    <row r="1688" spans="1:1" x14ac:dyDescent="0.2">
      <c r="A1688" s="11" t="s">
        <v>1765</v>
      </c>
    </row>
    <row r="1689" spans="1:1" x14ac:dyDescent="0.2">
      <c r="A1689" s="11" t="s">
        <v>1766</v>
      </c>
    </row>
    <row r="1690" spans="1:1" x14ac:dyDescent="0.2">
      <c r="A1690" s="11" t="s">
        <v>1767</v>
      </c>
    </row>
    <row r="1691" spans="1:1" x14ac:dyDescent="0.2">
      <c r="A1691" s="11" t="s">
        <v>1768</v>
      </c>
    </row>
    <row r="1692" spans="1:1" x14ac:dyDescent="0.2">
      <c r="A1692" s="11" t="s">
        <v>1769</v>
      </c>
    </row>
    <row r="1693" spans="1:1" x14ac:dyDescent="0.2">
      <c r="A1693" s="11" t="s">
        <v>1770</v>
      </c>
    </row>
    <row r="1694" spans="1:1" x14ac:dyDescent="0.2">
      <c r="A1694" s="11" t="s">
        <v>1771</v>
      </c>
    </row>
    <row r="1695" spans="1:1" x14ac:dyDescent="0.2">
      <c r="A1695" s="11" t="s">
        <v>1772</v>
      </c>
    </row>
    <row r="1696" spans="1:1" x14ac:dyDescent="0.2">
      <c r="A1696" s="11" t="s">
        <v>1773</v>
      </c>
    </row>
    <row r="1697" spans="1:1" x14ac:dyDescent="0.2">
      <c r="A1697" s="11" t="s">
        <v>1774</v>
      </c>
    </row>
    <row r="1698" spans="1:1" x14ac:dyDescent="0.2">
      <c r="A1698" s="11" t="s">
        <v>1775</v>
      </c>
    </row>
    <row r="1699" spans="1:1" x14ac:dyDescent="0.2">
      <c r="A1699" s="11" t="s">
        <v>1776</v>
      </c>
    </row>
    <row r="1700" spans="1:1" x14ac:dyDescent="0.2">
      <c r="A1700" s="11" t="s">
        <v>1777</v>
      </c>
    </row>
    <row r="1701" spans="1:1" x14ac:dyDescent="0.2">
      <c r="A1701" s="11" t="s">
        <v>1778</v>
      </c>
    </row>
    <row r="1702" spans="1:1" x14ac:dyDescent="0.2">
      <c r="A1702" s="11" t="s">
        <v>1779</v>
      </c>
    </row>
    <row r="1703" spans="1:1" x14ac:dyDescent="0.2">
      <c r="A1703" s="11" t="s">
        <v>1780</v>
      </c>
    </row>
    <row r="1704" spans="1:1" x14ac:dyDescent="0.2">
      <c r="A1704" s="11" t="s">
        <v>1781</v>
      </c>
    </row>
    <row r="1705" spans="1:1" x14ac:dyDescent="0.2">
      <c r="A1705" s="11" t="s">
        <v>1782</v>
      </c>
    </row>
    <row r="1706" spans="1:1" x14ac:dyDescent="0.2">
      <c r="A1706" s="11" t="s">
        <v>1783</v>
      </c>
    </row>
    <row r="1707" spans="1:1" x14ac:dyDescent="0.2">
      <c r="A1707" s="11" t="s">
        <v>1784</v>
      </c>
    </row>
    <row r="1708" spans="1:1" x14ac:dyDescent="0.2">
      <c r="A1708" s="11" t="s">
        <v>1785</v>
      </c>
    </row>
    <row r="1709" spans="1:1" x14ac:dyDescent="0.2">
      <c r="A1709" s="11" t="s">
        <v>1786</v>
      </c>
    </row>
    <row r="1710" spans="1:1" x14ac:dyDescent="0.2">
      <c r="A1710" s="11" t="s">
        <v>1787</v>
      </c>
    </row>
    <row r="1711" spans="1:1" x14ac:dyDescent="0.2">
      <c r="A1711" s="11" t="s">
        <v>1788</v>
      </c>
    </row>
    <row r="1712" spans="1:1" x14ac:dyDescent="0.2">
      <c r="A1712" s="11" t="s">
        <v>1789</v>
      </c>
    </row>
    <row r="1713" spans="1:1" x14ac:dyDescent="0.2">
      <c r="A1713" s="11" t="s">
        <v>1790</v>
      </c>
    </row>
    <row r="1714" spans="1:1" x14ac:dyDescent="0.2">
      <c r="A1714" s="11" t="s">
        <v>1791</v>
      </c>
    </row>
    <row r="1715" spans="1:1" x14ac:dyDescent="0.2">
      <c r="A1715" s="11" t="s">
        <v>1792</v>
      </c>
    </row>
    <row r="1716" spans="1:1" x14ac:dyDescent="0.2">
      <c r="A1716" s="11" t="s">
        <v>1793</v>
      </c>
    </row>
    <row r="1717" spans="1:1" x14ac:dyDescent="0.2">
      <c r="A1717" s="11" t="s">
        <v>1794</v>
      </c>
    </row>
    <row r="1718" spans="1:1" x14ac:dyDescent="0.2">
      <c r="A1718" s="11" t="s">
        <v>1795</v>
      </c>
    </row>
    <row r="1719" spans="1:1" x14ac:dyDescent="0.2">
      <c r="A1719" s="11" t="s">
        <v>1796</v>
      </c>
    </row>
    <row r="1720" spans="1:1" x14ac:dyDescent="0.2">
      <c r="A1720" s="11" t="s">
        <v>1797</v>
      </c>
    </row>
    <row r="1721" spans="1:1" x14ac:dyDescent="0.2">
      <c r="A1721" s="11" t="s">
        <v>1798</v>
      </c>
    </row>
    <row r="1722" spans="1:1" x14ac:dyDescent="0.2">
      <c r="A1722" s="11" t="s">
        <v>1799</v>
      </c>
    </row>
    <row r="1723" spans="1:1" x14ac:dyDescent="0.2">
      <c r="A1723" s="11" t="s">
        <v>1800</v>
      </c>
    </row>
    <row r="1724" spans="1:1" x14ac:dyDescent="0.2">
      <c r="A1724" s="11" t="s">
        <v>1801</v>
      </c>
    </row>
    <row r="1725" spans="1:1" x14ac:dyDescent="0.2">
      <c r="A1725" s="11" t="s">
        <v>1802</v>
      </c>
    </row>
    <row r="1726" spans="1:1" x14ac:dyDescent="0.2">
      <c r="A1726" s="11" t="s">
        <v>1803</v>
      </c>
    </row>
    <row r="1727" spans="1:1" x14ac:dyDescent="0.2">
      <c r="A1727" s="11" t="s">
        <v>1804</v>
      </c>
    </row>
    <row r="1728" spans="1:1" x14ac:dyDescent="0.2">
      <c r="A1728" s="11" t="s">
        <v>1805</v>
      </c>
    </row>
    <row r="1729" spans="1:1" x14ac:dyDescent="0.2">
      <c r="A1729" s="11" t="s">
        <v>1806</v>
      </c>
    </row>
    <row r="1730" spans="1:1" x14ac:dyDescent="0.2">
      <c r="A1730" s="11" t="s">
        <v>1807</v>
      </c>
    </row>
    <row r="1731" spans="1:1" x14ac:dyDescent="0.2">
      <c r="A1731" s="11" t="s">
        <v>1808</v>
      </c>
    </row>
    <row r="1732" spans="1:1" x14ac:dyDescent="0.2">
      <c r="A1732" s="11" t="s">
        <v>1809</v>
      </c>
    </row>
    <row r="1733" spans="1:1" x14ac:dyDescent="0.2">
      <c r="A1733" s="11" t="s">
        <v>1810</v>
      </c>
    </row>
    <row r="1734" spans="1:1" x14ac:dyDescent="0.2">
      <c r="A1734" s="11" t="s">
        <v>1811</v>
      </c>
    </row>
    <row r="1735" spans="1:1" x14ac:dyDescent="0.2">
      <c r="A1735" s="11" t="s">
        <v>1812</v>
      </c>
    </row>
    <row r="1736" spans="1:1" x14ac:dyDescent="0.2">
      <c r="A1736" s="11" t="s">
        <v>1813</v>
      </c>
    </row>
    <row r="1737" spans="1:1" x14ac:dyDescent="0.2">
      <c r="A1737" s="11" t="s">
        <v>1814</v>
      </c>
    </row>
    <row r="1738" spans="1:1" x14ac:dyDescent="0.2">
      <c r="A1738" s="11" t="s">
        <v>1815</v>
      </c>
    </row>
    <row r="1739" spans="1:1" x14ac:dyDescent="0.2">
      <c r="A1739" s="11" t="s">
        <v>1816</v>
      </c>
    </row>
    <row r="1740" spans="1:1" x14ac:dyDescent="0.2">
      <c r="A1740" s="11" t="s">
        <v>1817</v>
      </c>
    </row>
    <row r="1741" spans="1:1" x14ac:dyDescent="0.2">
      <c r="A1741" s="11" t="s">
        <v>1818</v>
      </c>
    </row>
    <row r="1742" spans="1:1" x14ac:dyDescent="0.2">
      <c r="A1742" s="11" t="s">
        <v>1819</v>
      </c>
    </row>
    <row r="1743" spans="1:1" x14ac:dyDescent="0.2">
      <c r="A1743" s="11" t="s">
        <v>1820</v>
      </c>
    </row>
    <row r="1744" spans="1:1" x14ac:dyDescent="0.2">
      <c r="A1744" s="11" t="s">
        <v>1821</v>
      </c>
    </row>
    <row r="1745" spans="1:1" x14ac:dyDescent="0.2">
      <c r="A1745" s="11" t="s">
        <v>1822</v>
      </c>
    </row>
    <row r="1746" spans="1:1" x14ac:dyDescent="0.2">
      <c r="A1746" s="11" t="s">
        <v>1823</v>
      </c>
    </row>
    <row r="1747" spans="1:1" x14ac:dyDescent="0.2">
      <c r="A1747" s="11" t="s">
        <v>1824</v>
      </c>
    </row>
    <row r="1748" spans="1:1" x14ac:dyDescent="0.2">
      <c r="A1748" s="11" t="s">
        <v>1825</v>
      </c>
    </row>
    <row r="1749" spans="1:1" x14ac:dyDescent="0.2">
      <c r="A1749" s="11" t="s">
        <v>1826</v>
      </c>
    </row>
    <row r="1750" spans="1:1" x14ac:dyDescent="0.2">
      <c r="A1750" s="11" t="s">
        <v>1827</v>
      </c>
    </row>
    <row r="1751" spans="1:1" x14ac:dyDescent="0.2">
      <c r="A1751" s="11" t="s">
        <v>1828</v>
      </c>
    </row>
    <row r="1752" spans="1:1" x14ac:dyDescent="0.2">
      <c r="A1752" s="11" t="s">
        <v>1829</v>
      </c>
    </row>
    <row r="1753" spans="1:1" x14ac:dyDescent="0.2">
      <c r="A1753" s="11" t="s">
        <v>1830</v>
      </c>
    </row>
    <row r="1754" spans="1:1" x14ac:dyDescent="0.2">
      <c r="A1754" s="11" t="s">
        <v>1831</v>
      </c>
    </row>
    <row r="1755" spans="1:1" x14ac:dyDescent="0.2">
      <c r="A1755" s="11" t="s">
        <v>1832</v>
      </c>
    </row>
    <row r="1756" spans="1:1" x14ac:dyDescent="0.2">
      <c r="A1756" s="11" t="s">
        <v>1833</v>
      </c>
    </row>
    <row r="1757" spans="1:1" x14ac:dyDescent="0.2">
      <c r="A1757" s="11" t="s">
        <v>1834</v>
      </c>
    </row>
    <row r="1758" spans="1:1" x14ac:dyDescent="0.2">
      <c r="A1758" s="11" t="s">
        <v>1835</v>
      </c>
    </row>
    <row r="1759" spans="1:1" x14ac:dyDescent="0.2">
      <c r="A1759" s="11" t="s">
        <v>1836</v>
      </c>
    </row>
    <row r="1760" spans="1:1" x14ac:dyDescent="0.2">
      <c r="A1760" s="11" t="s">
        <v>1837</v>
      </c>
    </row>
    <row r="1761" spans="1:1" x14ac:dyDescent="0.2">
      <c r="A1761" s="11" t="s">
        <v>1838</v>
      </c>
    </row>
    <row r="1762" spans="1:1" x14ac:dyDescent="0.2">
      <c r="A1762" s="11" t="s">
        <v>1839</v>
      </c>
    </row>
    <row r="1763" spans="1:1" x14ac:dyDescent="0.2">
      <c r="A1763" s="11" t="s">
        <v>1840</v>
      </c>
    </row>
    <row r="1764" spans="1:1" x14ac:dyDescent="0.2">
      <c r="A1764" s="11" t="s">
        <v>1841</v>
      </c>
    </row>
    <row r="1765" spans="1:1" x14ac:dyDescent="0.2">
      <c r="A1765" s="11" t="s">
        <v>1842</v>
      </c>
    </row>
    <row r="1766" spans="1:1" x14ac:dyDescent="0.2">
      <c r="A1766" s="11" t="s">
        <v>1843</v>
      </c>
    </row>
    <row r="1767" spans="1:1" x14ac:dyDescent="0.2">
      <c r="A1767" s="11" t="s">
        <v>1844</v>
      </c>
    </row>
    <row r="1768" spans="1:1" x14ac:dyDescent="0.2">
      <c r="A1768" s="11" t="s">
        <v>1845</v>
      </c>
    </row>
    <row r="1769" spans="1:1" x14ac:dyDescent="0.2">
      <c r="A1769" s="11" t="s">
        <v>1846</v>
      </c>
    </row>
    <row r="1770" spans="1:1" x14ac:dyDescent="0.2">
      <c r="A1770" s="11" t="s">
        <v>1847</v>
      </c>
    </row>
    <row r="1771" spans="1:1" x14ac:dyDescent="0.2">
      <c r="A1771" s="11" t="s">
        <v>1848</v>
      </c>
    </row>
    <row r="1772" spans="1:1" x14ac:dyDescent="0.2">
      <c r="A1772" s="11" t="s">
        <v>1849</v>
      </c>
    </row>
    <row r="1773" spans="1:1" x14ac:dyDescent="0.2">
      <c r="A1773" s="11" t="s">
        <v>1850</v>
      </c>
    </row>
    <row r="1774" spans="1:1" x14ac:dyDescent="0.2">
      <c r="A1774" s="11" t="s">
        <v>1851</v>
      </c>
    </row>
    <row r="1775" spans="1:1" x14ac:dyDescent="0.2">
      <c r="A1775" s="11" t="s">
        <v>1852</v>
      </c>
    </row>
    <row r="1776" spans="1:1" x14ac:dyDescent="0.2">
      <c r="A1776" s="11" t="s">
        <v>1853</v>
      </c>
    </row>
    <row r="1777" spans="1:1" x14ac:dyDescent="0.2">
      <c r="A1777" s="11" t="s">
        <v>1854</v>
      </c>
    </row>
    <row r="1778" spans="1:1" x14ac:dyDescent="0.2">
      <c r="A1778" s="11" t="s">
        <v>1855</v>
      </c>
    </row>
    <row r="1779" spans="1:1" x14ac:dyDescent="0.2">
      <c r="A1779" s="11" t="s">
        <v>1856</v>
      </c>
    </row>
    <row r="1780" spans="1:1" x14ac:dyDescent="0.2">
      <c r="A1780" s="11" t="s">
        <v>1857</v>
      </c>
    </row>
    <row r="1781" spans="1:1" x14ac:dyDescent="0.2">
      <c r="A1781" s="11" t="s">
        <v>1858</v>
      </c>
    </row>
    <row r="1782" spans="1:1" x14ac:dyDescent="0.2">
      <c r="A1782" s="11" t="s">
        <v>1859</v>
      </c>
    </row>
    <row r="1783" spans="1:1" x14ac:dyDescent="0.2">
      <c r="A1783" s="11" t="s">
        <v>1860</v>
      </c>
    </row>
    <row r="1784" spans="1:1" x14ac:dyDescent="0.2">
      <c r="A1784" s="11" t="s">
        <v>1861</v>
      </c>
    </row>
    <row r="1785" spans="1:1" x14ac:dyDescent="0.2">
      <c r="A1785" s="11" t="s">
        <v>1862</v>
      </c>
    </row>
    <row r="1786" spans="1:1" x14ac:dyDescent="0.2">
      <c r="A1786" s="11" t="s">
        <v>1863</v>
      </c>
    </row>
    <row r="1787" spans="1:1" x14ac:dyDescent="0.2">
      <c r="A1787" s="11" t="s">
        <v>1864</v>
      </c>
    </row>
    <row r="1788" spans="1:1" x14ac:dyDescent="0.2">
      <c r="A1788" s="11" t="s">
        <v>1865</v>
      </c>
    </row>
    <row r="1789" spans="1:1" x14ac:dyDescent="0.2">
      <c r="A1789" s="11" t="s">
        <v>1866</v>
      </c>
    </row>
    <row r="1790" spans="1:1" x14ac:dyDescent="0.2">
      <c r="A1790" s="11" t="s">
        <v>1867</v>
      </c>
    </row>
    <row r="1791" spans="1:1" x14ac:dyDescent="0.2">
      <c r="A1791" s="11" t="s">
        <v>1868</v>
      </c>
    </row>
    <row r="1792" spans="1:1" x14ac:dyDescent="0.2">
      <c r="A1792" s="11" t="s">
        <v>1869</v>
      </c>
    </row>
    <row r="1793" spans="1:1" x14ac:dyDescent="0.2">
      <c r="A1793" s="11" t="s">
        <v>1870</v>
      </c>
    </row>
    <row r="1794" spans="1:1" x14ac:dyDescent="0.2">
      <c r="A1794" s="11" t="s">
        <v>1871</v>
      </c>
    </row>
    <row r="1795" spans="1:1" x14ac:dyDescent="0.2">
      <c r="A1795" s="11" t="s">
        <v>1872</v>
      </c>
    </row>
    <row r="1796" spans="1:1" x14ac:dyDescent="0.2">
      <c r="A1796" s="11" t="s">
        <v>1873</v>
      </c>
    </row>
    <row r="1797" spans="1:1" x14ac:dyDescent="0.2">
      <c r="A1797" s="11" t="s">
        <v>1874</v>
      </c>
    </row>
    <row r="1798" spans="1:1" x14ac:dyDescent="0.2">
      <c r="A1798" s="11" t="s">
        <v>1875</v>
      </c>
    </row>
    <row r="1799" spans="1:1" x14ac:dyDescent="0.2">
      <c r="A1799" s="11" t="s">
        <v>1876</v>
      </c>
    </row>
    <row r="1800" spans="1:1" x14ac:dyDescent="0.2">
      <c r="A1800" s="11" t="s">
        <v>1877</v>
      </c>
    </row>
    <row r="1801" spans="1:1" x14ac:dyDescent="0.2">
      <c r="A1801" s="11" t="s">
        <v>1878</v>
      </c>
    </row>
    <row r="1802" spans="1:1" x14ac:dyDescent="0.2">
      <c r="A1802" s="11" t="s">
        <v>1879</v>
      </c>
    </row>
    <row r="1803" spans="1:1" x14ac:dyDescent="0.2">
      <c r="A1803" s="11" t="s">
        <v>1880</v>
      </c>
    </row>
    <row r="1804" spans="1:1" x14ac:dyDescent="0.2">
      <c r="A1804" s="11" t="s">
        <v>1881</v>
      </c>
    </row>
    <row r="1805" spans="1:1" x14ac:dyDescent="0.2">
      <c r="A1805" s="11" t="s">
        <v>1882</v>
      </c>
    </row>
    <row r="1806" spans="1:1" x14ac:dyDescent="0.2">
      <c r="A1806" s="11" t="s">
        <v>1883</v>
      </c>
    </row>
    <row r="1807" spans="1:1" x14ac:dyDescent="0.2">
      <c r="A1807" s="11" t="s">
        <v>1884</v>
      </c>
    </row>
    <row r="1808" spans="1:1" x14ac:dyDescent="0.2">
      <c r="A1808" s="11" t="s">
        <v>1885</v>
      </c>
    </row>
    <row r="1809" spans="1:1" x14ac:dyDescent="0.2">
      <c r="A1809" s="11" t="s">
        <v>1886</v>
      </c>
    </row>
    <row r="1810" spans="1:1" x14ac:dyDescent="0.2">
      <c r="A1810" s="11" t="s">
        <v>1887</v>
      </c>
    </row>
    <row r="1811" spans="1:1" x14ac:dyDescent="0.2">
      <c r="A1811" s="11" t="s">
        <v>1888</v>
      </c>
    </row>
    <row r="1812" spans="1:1" x14ac:dyDescent="0.2">
      <c r="A1812" s="11" t="s">
        <v>1889</v>
      </c>
    </row>
    <row r="1813" spans="1:1" x14ac:dyDescent="0.2">
      <c r="A1813" s="11" t="s">
        <v>1890</v>
      </c>
    </row>
    <row r="1814" spans="1:1" x14ac:dyDescent="0.2">
      <c r="A1814" s="11" t="s">
        <v>1891</v>
      </c>
    </row>
    <row r="1815" spans="1:1" x14ac:dyDescent="0.2">
      <c r="A1815" s="11" t="s">
        <v>1892</v>
      </c>
    </row>
    <row r="1816" spans="1:1" x14ac:dyDescent="0.2">
      <c r="A1816" s="11" t="s">
        <v>1893</v>
      </c>
    </row>
    <row r="1817" spans="1:1" x14ac:dyDescent="0.2">
      <c r="A1817" s="11" t="s">
        <v>1894</v>
      </c>
    </row>
    <row r="1818" spans="1:1" x14ac:dyDescent="0.2">
      <c r="A1818" s="11" t="s">
        <v>1895</v>
      </c>
    </row>
    <row r="1819" spans="1:1" x14ac:dyDescent="0.2">
      <c r="A1819" s="11" t="s">
        <v>1896</v>
      </c>
    </row>
    <row r="1820" spans="1:1" x14ac:dyDescent="0.2">
      <c r="A1820" s="11" t="s">
        <v>1897</v>
      </c>
    </row>
    <row r="1821" spans="1:1" x14ac:dyDescent="0.2">
      <c r="A1821" s="11" t="s">
        <v>1898</v>
      </c>
    </row>
    <row r="1822" spans="1:1" x14ac:dyDescent="0.2">
      <c r="A1822" s="11" t="s">
        <v>1899</v>
      </c>
    </row>
    <row r="1823" spans="1:1" x14ac:dyDescent="0.2">
      <c r="A1823" s="11" t="s">
        <v>1900</v>
      </c>
    </row>
    <row r="1824" spans="1:1" x14ac:dyDescent="0.2">
      <c r="A1824" s="11" t="s">
        <v>1901</v>
      </c>
    </row>
    <row r="1825" spans="1:1" x14ac:dyDescent="0.2">
      <c r="A1825" s="11" t="s">
        <v>1902</v>
      </c>
    </row>
    <row r="1826" spans="1:1" x14ac:dyDescent="0.2">
      <c r="A1826" s="11" t="s">
        <v>1903</v>
      </c>
    </row>
    <row r="1827" spans="1:1" x14ac:dyDescent="0.2">
      <c r="A1827" s="11" t="s">
        <v>1904</v>
      </c>
    </row>
    <row r="1828" spans="1:1" x14ac:dyDescent="0.2">
      <c r="A1828" s="11" t="s">
        <v>1905</v>
      </c>
    </row>
    <row r="1829" spans="1:1" x14ac:dyDescent="0.2">
      <c r="A1829" s="11" t="s">
        <v>1906</v>
      </c>
    </row>
    <row r="1830" spans="1:1" x14ac:dyDescent="0.2">
      <c r="A1830" s="11" t="s">
        <v>1907</v>
      </c>
    </row>
    <row r="1831" spans="1:1" x14ac:dyDescent="0.2">
      <c r="A1831" s="11" t="s">
        <v>1908</v>
      </c>
    </row>
    <row r="1832" spans="1:1" x14ac:dyDescent="0.2">
      <c r="A1832" s="11" t="s">
        <v>1909</v>
      </c>
    </row>
    <row r="1833" spans="1:1" x14ac:dyDescent="0.2">
      <c r="A1833" s="11" t="s">
        <v>1910</v>
      </c>
    </row>
    <row r="1834" spans="1:1" x14ac:dyDescent="0.2">
      <c r="A1834" s="11" t="s">
        <v>1911</v>
      </c>
    </row>
    <row r="1835" spans="1:1" x14ac:dyDescent="0.2">
      <c r="A1835" s="11" t="s">
        <v>1912</v>
      </c>
    </row>
    <row r="1836" spans="1:1" x14ac:dyDescent="0.2">
      <c r="A1836" s="11" t="s">
        <v>1913</v>
      </c>
    </row>
    <row r="1837" spans="1:1" x14ac:dyDescent="0.2">
      <c r="A1837" s="11" t="s">
        <v>1914</v>
      </c>
    </row>
    <row r="1838" spans="1:1" x14ac:dyDescent="0.2">
      <c r="A1838" s="11" t="s">
        <v>1915</v>
      </c>
    </row>
    <row r="1839" spans="1:1" x14ac:dyDescent="0.2">
      <c r="A1839" s="11" t="s">
        <v>1916</v>
      </c>
    </row>
    <row r="1840" spans="1:1" x14ac:dyDescent="0.2">
      <c r="A1840" s="11" t="s">
        <v>1917</v>
      </c>
    </row>
    <row r="1841" spans="1:1" x14ac:dyDescent="0.2">
      <c r="A1841" s="11" t="s">
        <v>1918</v>
      </c>
    </row>
    <row r="1842" spans="1:1" x14ac:dyDescent="0.2">
      <c r="A1842" s="11" t="s">
        <v>1919</v>
      </c>
    </row>
    <row r="1843" spans="1:1" x14ac:dyDescent="0.2">
      <c r="A1843" s="11" t="s">
        <v>1920</v>
      </c>
    </row>
    <row r="1844" spans="1:1" x14ac:dyDescent="0.2">
      <c r="A1844" s="11" t="s">
        <v>1921</v>
      </c>
    </row>
    <row r="1845" spans="1:1" x14ac:dyDescent="0.2">
      <c r="A1845" s="11" t="s">
        <v>1922</v>
      </c>
    </row>
    <row r="1846" spans="1:1" x14ac:dyDescent="0.2">
      <c r="A1846" s="11" t="s">
        <v>1923</v>
      </c>
    </row>
    <row r="1847" spans="1:1" x14ac:dyDescent="0.2">
      <c r="A1847" s="11" t="s">
        <v>1924</v>
      </c>
    </row>
    <row r="1848" spans="1:1" x14ac:dyDescent="0.2">
      <c r="A1848" s="11" t="s">
        <v>1925</v>
      </c>
    </row>
    <row r="1849" spans="1:1" x14ac:dyDescent="0.2">
      <c r="A1849" s="11" t="s">
        <v>1926</v>
      </c>
    </row>
    <row r="1850" spans="1:1" x14ac:dyDescent="0.2">
      <c r="A1850" s="11" t="s">
        <v>1927</v>
      </c>
    </row>
    <row r="1851" spans="1:1" x14ac:dyDescent="0.2">
      <c r="A1851" s="11" t="s">
        <v>1928</v>
      </c>
    </row>
    <row r="1852" spans="1:1" x14ac:dyDescent="0.2">
      <c r="A1852" s="11" t="s">
        <v>1929</v>
      </c>
    </row>
    <row r="1853" spans="1:1" x14ac:dyDescent="0.2">
      <c r="A1853" s="11" t="s">
        <v>1930</v>
      </c>
    </row>
    <row r="1854" spans="1:1" x14ac:dyDescent="0.2">
      <c r="A1854" s="11" t="s">
        <v>1931</v>
      </c>
    </row>
    <row r="1855" spans="1:1" x14ac:dyDescent="0.2">
      <c r="A1855" s="11" t="s">
        <v>1932</v>
      </c>
    </row>
    <row r="1856" spans="1:1" x14ac:dyDescent="0.2">
      <c r="A1856" s="11" t="s">
        <v>1933</v>
      </c>
    </row>
    <row r="1857" spans="1:1" x14ac:dyDescent="0.2">
      <c r="A1857" s="11" t="s">
        <v>1934</v>
      </c>
    </row>
    <row r="1858" spans="1:1" x14ac:dyDescent="0.2">
      <c r="A1858" s="11" t="s">
        <v>1935</v>
      </c>
    </row>
    <row r="1859" spans="1:1" x14ac:dyDescent="0.2">
      <c r="A1859" s="11" t="s">
        <v>1936</v>
      </c>
    </row>
    <row r="1860" spans="1:1" x14ac:dyDescent="0.2">
      <c r="A1860" s="11" t="s">
        <v>1937</v>
      </c>
    </row>
    <row r="1861" spans="1:1" x14ac:dyDescent="0.2">
      <c r="A1861" s="11" t="s">
        <v>1938</v>
      </c>
    </row>
    <row r="1862" spans="1:1" x14ac:dyDescent="0.2">
      <c r="A1862" s="11" t="s">
        <v>1939</v>
      </c>
    </row>
    <row r="1863" spans="1:1" x14ac:dyDescent="0.2">
      <c r="A1863" s="11" t="s">
        <v>1940</v>
      </c>
    </row>
    <row r="1864" spans="1:1" x14ac:dyDescent="0.2">
      <c r="A1864" s="11" t="s">
        <v>1941</v>
      </c>
    </row>
    <row r="1865" spans="1:1" x14ac:dyDescent="0.2">
      <c r="A1865" s="11" t="s">
        <v>1942</v>
      </c>
    </row>
    <row r="1866" spans="1:1" x14ac:dyDescent="0.2">
      <c r="A1866" s="11" t="s">
        <v>1943</v>
      </c>
    </row>
    <row r="1867" spans="1:1" x14ac:dyDescent="0.2">
      <c r="A1867" s="11" t="s">
        <v>1944</v>
      </c>
    </row>
    <row r="1868" spans="1:1" x14ac:dyDescent="0.2">
      <c r="A1868" s="11" t="s">
        <v>1945</v>
      </c>
    </row>
    <row r="1869" spans="1:1" x14ac:dyDescent="0.2">
      <c r="A1869" s="11" t="s">
        <v>1946</v>
      </c>
    </row>
    <row r="1870" spans="1:1" x14ac:dyDescent="0.2">
      <c r="A1870" s="11" t="s">
        <v>1947</v>
      </c>
    </row>
    <row r="1871" spans="1:1" x14ac:dyDescent="0.2">
      <c r="A1871" s="11" t="s">
        <v>1948</v>
      </c>
    </row>
    <row r="1872" spans="1:1" x14ac:dyDescent="0.2">
      <c r="A1872" s="11" t="s">
        <v>1949</v>
      </c>
    </row>
    <row r="1873" spans="1:1" x14ac:dyDescent="0.2">
      <c r="A1873" s="11" t="s">
        <v>1950</v>
      </c>
    </row>
    <row r="1874" spans="1:1" x14ac:dyDescent="0.2">
      <c r="A1874" s="11" t="s">
        <v>1951</v>
      </c>
    </row>
    <row r="1875" spans="1:1" x14ac:dyDescent="0.2">
      <c r="A1875" s="11" t="s">
        <v>1952</v>
      </c>
    </row>
    <row r="1876" spans="1:1" x14ac:dyDescent="0.2">
      <c r="A1876" s="11" t="s">
        <v>1953</v>
      </c>
    </row>
    <row r="1877" spans="1:1" x14ac:dyDescent="0.2">
      <c r="A1877" s="11" t="s">
        <v>1954</v>
      </c>
    </row>
    <row r="1878" spans="1:1" x14ac:dyDescent="0.2">
      <c r="A1878" s="11" t="s">
        <v>1955</v>
      </c>
    </row>
    <row r="1879" spans="1:1" x14ac:dyDescent="0.2">
      <c r="A1879" s="11" t="s">
        <v>1956</v>
      </c>
    </row>
    <row r="1880" spans="1:1" x14ac:dyDescent="0.2">
      <c r="A1880" s="11" t="s">
        <v>1957</v>
      </c>
    </row>
    <row r="1881" spans="1:1" x14ac:dyDescent="0.2">
      <c r="A1881" s="11" t="s">
        <v>1958</v>
      </c>
    </row>
    <row r="1882" spans="1:1" x14ac:dyDescent="0.2">
      <c r="A1882" s="11" t="s">
        <v>1959</v>
      </c>
    </row>
    <row r="1883" spans="1:1" x14ac:dyDescent="0.2">
      <c r="A1883" s="11" t="s">
        <v>1960</v>
      </c>
    </row>
    <row r="1884" spans="1:1" x14ac:dyDescent="0.2">
      <c r="A1884" s="11" t="s">
        <v>1961</v>
      </c>
    </row>
    <row r="1885" spans="1:1" x14ac:dyDescent="0.2">
      <c r="A1885" s="11" t="s">
        <v>1962</v>
      </c>
    </row>
    <row r="1886" spans="1:1" x14ac:dyDescent="0.2">
      <c r="A1886" s="11" t="s">
        <v>1963</v>
      </c>
    </row>
    <row r="1887" spans="1:1" x14ac:dyDescent="0.2">
      <c r="A1887" s="11" t="s">
        <v>1964</v>
      </c>
    </row>
    <row r="1888" spans="1:1" x14ac:dyDescent="0.2">
      <c r="A1888" s="11" t="s">
        <v>1965</v>
      </c>
    </row>
    <row r="1889" spans="1:1" x14ac:dyDescent="0.2">
      <c r="A1889" s="11" t="s">
        <v>1966</v>
      </c>
    </row>
    <row r="1890" spans="1:1" x14ac:dyDescent="0.2">
      <c r="A1890" s="11" t="s">
        <v>1967</v>
      </c>
    </row>
    <row r="1891" spans="1:1" x14ac:dyDescent="0.2">
      <c r="A1891" s="11" t="s">
        <v>1968</v>
      </c>
    </row>
    <row r="1892" spans="1:1" x14ac:dyDescent="0.2">
      <c r="A1892" s="11" t="s">
        <v>1969</v>
      </c>
    </row>
    <row r="1893" spans="1:1" x14ac:dyDescent="0.2">
      <c r="A1893" s="11" t="s">
        <v>1970</v>
      </c>
    </row>
    <row r="1894" spans="1:1" x14ac:dyDescent="0.2">
      <c r="A1894" s="11" t="s">
        <v>1971</v>
      </c>
    </row>
    <row r="1895" spans="1:1" x14ac:dyDescent="0.2">
      <c r="A1895" s="11" t="s">
        <v>1972</v>
      </c>
    </row>
    <row r="1896" spans="1:1" x14ac:dyDescent="0.2">
      <c r="A1896" s="11" t="s">
        <v>1973</v>
      </c>
    </row>
    <row r="1897" spans="1:1" x14ac:dyDescent="0.2">
      <c r="A1897" s="11" t="s">
        <v>1974</v>
      </c>
    </row>
    <row r="1898" spans="1:1" x14ac:dyDescent="0.2">
      <c r="A1898" s="11" t="s">
        <v>1975</v>
      </c>
    </row>
    <row r="1899" spans="1:1" x14ac:dyDescent="0.2">
      <c r="A1899" s="11" t="s">
        <v>1976</v>
      </c>
    </row>
    <row r="1900" spans="1:1" x14ac:dyDescent="0.2">
      <c r="A1900" s="11" t="s">
        <v>1977</v>
      </c>
    </row>
    <row r="1901" spans="1:1" x14ac:dyDescent="0.2">
      <c r="A1901" s="11" t="s">
        <v>1978</v>
      </c>
    </row>
    <row r="1902" spans="1:1" x14ac:dyDescent="0.2">
      <c r="A1902" s="11" t="s">
        <v>1979</v>
      </c>
    </row>
    <row r="1903" spans="1:1" x14ac:dyDescent="0.2">
      <c r="A1903" s="11" t="s">
        <v>1980</v>
      </c>
    </row>
    <row r="1904" spans="1:1" x14ac:dyDescent="0.2">
      <c r="A1904" s="11" t="s">
        <v>1981</v>
      </c>
    </row>
    <row r="1905" spans="1:1" x14ac:dyDescent="0.2">
      <c r="A1905" s="11" t="s">
        <v>1982</v>
      </c>
    </row>
    <row r="1906" spans="1:1" x14ac:dyDescent="0.2">
      <c r="A1906" s="11" t="s">
        <v>1983</v>
      </c>
    </row>
    <row r="1907" spans="1:1" x14ac:dyDescent="0.2">
      <c r="A1907" s="11" t="s">
        <v>1984</v>
      </c>
    </row>
    <row r="1908" spans="1:1" x14ac:dyDescent="0.2">
      <c r="A1908" s="11" t="s">
        <v>1985</v>
      </c>
    </row>
    <row r="1909" spans="1:1" x14ac:dyDescent="0.2">
      <c r="A1909" s="11" t="s">
        <v>1986</v>
      </c>
    </row>
    <row r="1910" spans="1:1" x14ac:dyDescent="0.2">
      <c r="A1910" s="11" t="s">
        <v>1987</v>
      </c>
    </row>
    <row r="1911" spans="1:1" x14ac:dyDescent="0.2">
      <c r="A1911" s="11" t="s">
        <v>1988</v>
      </c>
    </row>
    <row r="1912" spans="1:1" x14ac:dyDescent="0.2">
      <c r="A1912" s="11" t="s">
        <v>1989</v>
      </c>
    </row>
    <row r="1913" spans="1:1" x14ac:dyDescent="0.2">
      <c r="A1913" s="11" t="s">
        <v>1990</v>
      </c>
    </row>
    <row r="1914" spans="1:1" x14ac:dyDescent="0.2">
      <c r="A1914" s="11" t="s">
        <v>1991</v>
      </c>
    </row>
    <row r="1915" spans="1:1" x14ac:dyDescent="0.2">
      <c r="A1915" s="11" t="s">
        <v>1992</v>
      </c>
    </row>
    <row r="1916" spans="1:1" x14ac:dyDescent="0.2">
      <c r="A1916" s="11" t="s">
        <v>1993</v>
      </c>
    </row>
    <row r="1917" spans="1:1" x14ac:dyDescent="0.2">
      <c r="A1917" s="11" t="s">
        <v>1994</v>
      </c>
    </row>
    <row r="1918" spans="1:1" x14ac:dyDescent="0.2">
      <c r="A1918" s="11" t="s">
        <v>1995</v>
      </c>
    </row>
    <row r="1919" spans="1:1" x14ac:dyDescent="0.2">
      <c r="A1919" s="11" t="s">
        <v>1996</v>
      </c>
    </row>
    <row r="1920" spans="1:1" x14ac:dyDescent="0.2">
      <c r="A1920" s="11" t="s">
        <v>1997</v>
      </c>
    </row>
    <row r="1921" spans="1:1" x14ac:dyDescent="0.2">
      <c r="A1921" s="11" t="s">
        <v>1998</v>
      </c>
    </row>
    <row r="1922" spans="1:1" x14ac:dyDescent="0.2">
      <c r="A1922" s="11" t="s">
        <v>1999</v>
      </c>
    </row>
    <row r="1923" spans="1:1" x14ac:dyDescent="0.2">
      <c r="A1923" s="11" t="s">
        <v>2000</v>
      </c>
    </row>
    <row r="1924" spans="1:1" x14ac:dyDescent="0.2">
      <c r="A1924" s="11" t="s">
        <v>2001</v>
      </c>
    </row>
    <row r="1925" spans="1:1" x14ac:dyDescent="0.2">
      <c r="A1925" s="11" t="s">
        <v>2002</v>
      </c>
    </row>
    <row r="1926" spans="1:1" x14ac:dyDescent="0.2">
      <c r="A1926" s="11" t="s">
        <v>2003</v>
      </c>
    </row>
    <row r="1927" spans="1:1" x14ac:dyDescent="0.2">
      <c r="A1927" s="11" t="s">
        <v>2004</v>
      </c>
    </row>
    <row r="1928" spans="1:1" x14ac:dyDescent="0.2">
      <c r="A1928" s="11" t="s">
        <v>2005</v>
      </c>
    </row>
    <row r="1929" spans="1:1" x14ac:dyDescent="0.2">
      <c r="A1929" s="11" t="s">
        <v>2006</v>
      </c>
    </row>
    <row r="1930" spans="1:1" x14ac:dyDescent="0.2">
      <c r="A1930" s="11" t="s">
        <v>2007</v>
      </c>
    </row>
    <row r="1931" spans="1:1" x14ac:dyDescent="0.2">
      <c r="A1931" s="11" t="s">
        <v>2008</v>
      </c>
    </row>
    <row r="1932" spans="1:1" x14ac:dyDescent="0.2">
      <c r="A1932" s="11" t="s">
        <v>2009</v>
      </c>
    </row>
    <row r="1933" spans="1:1" x14ac:dyDescent="0.2">
      <c r="A1933" s="11" t="s">
        <v>2010</v>
      </c>
    </row>
    <row r="1934" spans="1:1" x14ac:dyDescent="0.2">
      <c r="A1934" s="11" t="s">
        <v>2011</v>
      </c>
    </row>
    <row r="1935" spans="1:1" x14ac:dyDescent="0.2">
      <c r="A1935" s="11" t="s">
        <v>2012</v>
      </c>
    </row>
    <row r="1936" spans="1:1" x14ac:dyDescent="0.2">
      <c r="A1936" s="11" t="s">
        <v>2013</v>
      </c>
    </row>
    <row r="1937" spans="1:1" x14ac:dyDescent="0.2">
      <c r="A1937" s="11" t="s">
        <v>2014</v>
      </c>
    </row>
    <row r="1938" spans="1:1" x14ac:dyDescent="0.2">
      <c r="A1938" s="11" t="s">
        <v>2015</v>
      </c>
    </row>
    <row r="1939" spans="1:1" x14ac:dyDescent="0.2">
      <c r="A1939" s="11" t="s">
        <v>2016</v>
      </c>
    </row>
    <row r="1940" spans="1:1" x14ac:dyDescent="0.2">
      <c r="A1940" s="11" t="s">
        <v>2017</v>
      </c>
    </row>
    <row r="1941" spans="1:1" x14ac:dyDescent="0.2">
      <c r="A1941" s="11" t="s">
        <v>2018</v>
      </c>
    </row>
    <row r="1942" spans="1:1" x14ac:dyDescent="0.2">
      <c r="A1942" s="11" t="s">
        <v>2019</v>
      </c>
    </row>
    <row r="1943" spans="1:1" x14ac:dyDescent="0.2">
      <c r="A1943" s="11" t="s">
        <v>2020</v>
      </c>
    </row>
    <row r="1944" spans="1:1" x14ac:dyDescent="0.2">
      <c r="A1944" s="11" t="s">
        <v>2021</v>
      </c>
    </row>
    <row r="1945" spans="1:1" x14ac:dyDescent="0.2">
      <c r="A1945" s="11" t="s">
        <v>2022</v>
      </c>
    </row>
    <row r="1946" spans="1:1" x14ac:dyDescent="0.2">
      <c r="A1946" s="11" t="s">
        <v>2023</v>
      </c>
    </row>
    <row r="1947" spans="1:1" x14ac:dyDescent="0.2">
      <c r="A1947" s="11" t="s">
        <v>2024</v>
      </c>
    </row>
    <row r="1948" spans="1:1" x14ac:dyDescent="0.2">
      <c r="A1948" s="11" t="s">
        <v>2025</v>
      </c>
    </row>
    <row r="1949" spans="1:1" x14ac:dyDescent="0.2">
      <c r="A1949" s="11" t="s">
        <v>2026</v>
      </c>
    </row>
    <row r="1950" spans="1:1" x14ac:dyDescent="0.2">
      <c r="A1950" s="11" t="s">
        <v>2027</v>
      </c>
    </row>
    <row r="1951" spans="1:1" x14ac:dyDescent="0.2">
      <c r="A1951" s="11" t="s">
        <v>2028</v>
      </c>
    </row>
    <row r="1952" spans="1:1" x14ac:dyDescent="0.2">
      <c r="A1952" s="11" t="s">
        <v>2029</v>
      </c>
    </row>
    <row r="1953" spans="1:1" x14ac:dyDescent="0.2">
      <c r="A1953" s="11" t="s">
        <v>2030</v>
      </c>
    </row>
    <row r="1954" spans="1:1" x14ac:dyDescent="0.2">
      <c r="A1954" s="11" t="s">
        <v>2031</v>
      </c>
    </row>
    <row r="1955" spans="1:1" x14ac:dyDescent="0.2">
      <c r="A1955" s="11" t="s">
        <v>2032</v>
      </c>
    </row>
    <row r="1956" spans="1:1" x14ac:dyDescent="0.2">
      <c r="A1956" s="11" t="s">
        <v>2033</v>
      </c>
    </row>
    <row r="1957" spans="1:1" x14ac:dyDescent="0.2">
      <c r="A1957" s="11" t="s">
        <v>2034</v>
      </c>
    </row>
    <row r="1958" spans="1:1" x14ac:dyDescent="0.2">
      <c r="A1958" s="11" t="s">
        <v>2035</v>
      </c>
    </row>
    <row r="1959" spans="1:1" x14ac:dyDescent="0.2">
      <c r="A1959" s="11" t="s">
        <v>2036</v>
      </c>
    </row>
    <row r="1960" spans="1:1" x14ac:dyDescent="0.2">
      <c r="A1960" s="11" t="s">
        <v>2037</v>
      </c>
    </row>
    <row r="1961" spans="1:1" x14ac:dyDescent="0.2">
      <c r="A1961" s="11" t="s">
        <v>2038</v>
      </c>
    </row>
    <row r="1962" spans="1:1" x14ac:dyDescent="0.2">
      <c r="A1962" s="11" t="s">
        <v>2039</v>
      </c>
    </row>
    <row r="1963" spans="1:1" x14ac:dyDescent="0.2">
      <c r="A1963" s="11" t="s">
        <v>2040</v>
      </c>
    </row>
    <row r="1964" spans="1:1" x14ac:dyDescent="0.2">
      <c r="A1964" s="11" t="s">
        <v>2041</v>
      </c>
    </row>
    <row r="1965" spans="1:1" x14ac:dyDescent="0.2">
      <c r="A1965" s="11" t="s">
        <v>2042</v>
      </c>
    </row>
    <row r="1966" spans="1:1" x14ac:dyDescent="0.2">
      <c r="A1966" s="11" t="s">
        <v>2043</v>
      </c>
    </row>
    <row r="1967" spans="1:1" x14ac:dyDescent="0.2">
      <c r="A1967" s="11" t="s">
        <v>2044</v>
      </c>
    </row>
    <row r="1968" spans="1:1" x14ac:dyDescent="0.2">
      <c r="A1968" s="11" t="s">
        <v>2045</v>
      </c>
    </row>
    <row r="1969" spans="1:1" x14ac:dyDescent="0.2">
      <c r="A1969" s="11" t="s">
        <v>2046</v>
      </c>
    </row>
    <row r="1970" spans="1:1" x14ac:dyDescent="0.2">
      <c r="A1970" s="11" t="s">
        <v>2047</v>
      </c>
    </row>
    <row r="1971" spans="1:1" x14ac:dyDescent="0.2">
      <c r="A1971" s="11" t="s">
        <v>2048</v>
      </c>
    </row>
    <row r="1972" spans="1:1" x14ac:dyDescent="0.2">
      <c r="A1972" s="11" t="s">
        <v>2049</v>
      </c>
    </row>
    <row r="1973" spans="1:1" x14ac:dyDescent="0.2">
      <c r="A1973" s="11" t="s">
        <v>2050</v>
      </c>
    </row>
    <row r="1974" spans="1:1" x14ac:dyDescent="0.2">
      <c r="A1974" s="11" t="s">
        <v>2051</v>
      </c>
    </row>
    <row r="1975" spans="1:1" x14ac:dyDescent="0.2">
      <c r="A1975" s="11" t="s">
        <v>2052</v>
      </c>
    </row>
    <row r="1976" spans="1:1" x14ac:dyDescent="0.2">
      <c r="A1976" s="11" t="s">
        <v>2053</v>
      </c>
    </row>
    <row r="1977" spans="1:1" x14ac:dyDescent="0.2">
      <c r="A1977" s="11" t="s">
        <v>2054</v>
      </c>
    </row>
    <row r="1978" spans="1:1" x14ac:dyDescent="0.2">
      <c r="A1978" s="11" t="s">
        <v>2055</v>
      </c>
    </row>
    <row r="1979" spans="1:1" x14ac:dyDescent="0.2">
      <c r="A1979" s="11" t="s">
        <v>2056</v>
      </c>
    </row>
    <row r="1980" spans="1:1" x14ac:dyDescent="0.2">
      <c r="A1980" s="11" t="s">
        <v>2057</v>
      </c>
    </row>
    <row r="1981" spans="1:1" x14ac:dyDescent="0.2">
      <c r="A1981" s="11" t="s">
        <v>2058</v>
      </c>
    </row>
    <row r="1982" spans="1:1" x14ac:dyDescent="0.2">
      <c r="A1982" s="11" t="s">
        <v>2059</v>
      </c>
    </row>
    <row r="1983" spans="1:1" x14ac:dyDescent="0.2">
      <c r="A1983" s="11" t="s">
        <v>2060</v>
      </c>
    </row>
    <row r="1984" spans="1:1" x14ac:dyDescent="0.2">
      <c r="A1984" s="11" t="s">
        <v>2061</v>
      </c>
    </row>
    <row r="1985" spans="1:1" x14ac:dyDescent="0.2">
      <c r="A1985" s="11" t="s">
        <v>2062</v>
      </c>
    </row>
    <row r="1986" spans="1:1" x14ac:dyDescent="0.2">
      <c r="A1986" s="11" t="s">
        <v>2063</v>
      </c>
    </row>
    <row r="1987" spans="1:1" x14ac:dyDescent="0.2">
      <c r="A1987" s="11" t="s">
        <v>2064</v>
      </c>
    </row>
    <row r="1988" spans="1:1" x14ac:dyDescent="0.2">
      <c r="A1988" s="11" t="s">
        <v>2065</v>
      </c>
    </row>
    <row r="1989" spans="1:1" x14ac:dyDescent="0.2">
      <c r="A1989" s="11" t="s">
        <v>2066</v>
      </c>
    </row>
    <row r="1990" spans="1:1" x14ac:dyDescent="0.2">
      <c r="A1990" s="11" t="s">
        <v>2067</v>
      </c>
    </row>
    <row r="1991" spans="1:1" x14ac:dyDescent="0.2">
      <c r="A1991" s="11" t="s">
        <v>2068</v>
      </c>
    </row>
    <row r="1992" spans="1:1" x14ac:dyDescent="0.2">
      <c r="A1992" s="11" t="s">
        <v>2069</v>
      </c>
    </row>
    <row r="1993" spans="1:1" x14ac:dyDescent="0.2">
      <c r="A1993" s="11" t="s">
        <v>2070</v>
      </c>
    </row>
    <row r="1994" spans="1:1" x14ac:dyDescent="0.2">
      <c r="A1994" s="11" t="s">
        <v>2071</v>
      </c>
    </row>
    <row r="1995" spans="1:1" x14ac:dyDescent="0.2">
      <c r="A1995" s="11" t="s">
        <v>2072</v>
      </c>
    </row>
    <row r="1996" spans="1:1" x14ac:dyDescent="0.2">
      <c r="A1996" s="11" t="s">
        <v>2073</v>
      </c>
    </row>
    <row r="1997" spans="1:1" x14ac:dyDescent="0.2">
      <c r="A1997" s="11" t="s">
        <v>2074</v>
      </c>
    </row>
    <row r="1998" spans="1:1" x14ac:dyDescent="0.2">
      <c r="A1998" s="11" t="s">
        <v>2075</v>
      </c>
    </row>
    <row r="1999" spans="1:1" x14ac:dyDescent="0.2">
      <c r="A1999" s="11" t="s">
        <v>2076</v>
      </c>
    </row>
    <row r="2000" spans="1:1" x14ac:dyDescent="0.2">
      <c r="A2000" s="11" t="s">
        <v>2077</v>
      </c>
    </row>
    <row r="2001" spans="1:1" x14ac:dyDescent="0.2">
      <c r="A2001" s="11" t="s">
        <v>2078</v>
      </c>
    </row>
    <row r="2002" spans="1:1" x14ac:dyDescent="0.2">
      <c r="A2002" s="11" t="s">
        <v>2079</v>
      </c>
    </row>
    <row r="2003" spans="1:1" x14ac:dyDescent="0.2">
      <c r="A2003" s="11" t="s">
        <v>2080</v>
      </c>
    </row>
    <row r="2004" spans="1:1" x14ac:dyDescent="0.2">
      <c r="A2004" s="11" t="s">
        <v>2081</v>
      </c>
    </row>
    <row r="2005" spans="1:1" x14ac:dyDescent="0.2">
      <c r="A2005" s="11" t="s">
        <v>2082</v>
      </c>
    </row>
    <row r="2006" spans="1:1" x14ac:dyDescent="0.2">
      <c r="A2006" s="11" t="s">
        <v>2083</v>
      </c>
    </row>
    <row r="2007" spans="1:1" x14ac:dyDescent="0.2">
      <c r="A2007" s="11" t="s">
        <v>2084</v>
      </c>
    </row>
    <row r="2008" spans="1:1" x14ac:dyDescent="0.2">
      <c r="A2008" s="11" t="s">
        <v>2085</v>
      </c>
    </row>
    <row r="2009" spans="1:1" x14ac:dyDescent="0.2">
      <c r="A2009" s="11" t="s">
        <v>2086</v>
      </c>
    </row>
    <row r="2010" spans="1:1" x14ac:dyDescent="0.2">
      <c r="A2010" s="11" t="s">
        <v>2087</v>
      </c>
    </row>
    <row r="2011" spans="1:1" x14ac:dyDescent="0.2">
      <c r="A2011" s="11" t="s">
        <v>2088</v>
      </c>
    </row>
    <row r="2012" spans="1:1" x14ac:dyDescent="0.2">
      <c r="A2012" s="11" t="s">
        <v>2089</v>
      </c>
    </row>
    <row r="2013" spans="1:1" x14ac:dyDescent="0.2">
      <c r="A2013" s="11" t="s">
        <v>2090</v>
      </c>
    </row>
    <row r="2014" spans="1:1" x14ac:dyDescent="0.2">
      <c r="A2014" s="11" t="s">
        <v>2091</v>
      </c>
    </row>
    <row r="2015" spans="1:1" x14ac:dyDescent="0.2">
      <c r="A2015" s="11" t="s">
        <v>2092</v>
      </c>
    </row>
    <row r="2016" spans="1:1" x14ac:dyDescent="0.2">
      <c r="A2016" s="11" t="s">
        <v>2093</v>
      </c>
    </row>
    <row r="2017" spans="1:1" x14ac:dyDescent="0.2">
      <c r="A2017" s="11" t="s">
        <v>2094</v>
      </c>
    </row>
    <row r="2018" spans="1:1" x14ac:dyDescent="0.2">
      <c r="A2018" s="11" t="s">
        <v>2095</v>
      </c>
    </row>
    <row r="2019" spans="1:1" x14ac:dyDescent="0.2">
      <c r="A2019" s="11" t="s">
        <v>2096</v>
      </c>
    </row>
    <row r="2020" spans="1:1" x14ac:dyDescent="0.2">
      <c r="A2020" s="11" t="s">
        <v>2097</v>
      </c>
    </row>
    <row r="2021" spans="1:1" x14ac:dyDescent="0.2">
      <c r="A2021" s="11" t="s">
        <v>2098</v>
      </c>
    </row>
    <row r="2022" spans="1:1" x14ac:dyDescent="0.2">
      <c r="A2022" s="11" t="s">
        <v>2099</v>
      </c>
    </row>
    <row r="2023" spans="1:1" x14ac:dyDescent="0.2">
      <c r="A2023" s="11" t="s">
        <v>2100</v>
      </c>
    </row>
    <row r="2024" spans="1:1" x14ac:dyDescent="0.2">
      <c r="A2024" s="11" t="s">
        <v>2101</v>
      </c>
    </row>
    <row r="2025" spans="1:1" x14ac:dyDescent="0.2">
      <c r="A2025" s="11" t="s">
        <v>2102</v>
      </c>
    </row>
    <row r="2026" spans="1:1" x14ac:dyDescent="0.2">
      <c r="A2026" s="11" t="s">
        <v>2103</v>
      </c>
    </row>
    <row r="2027" spans="1:1" x14ac:dyDescent="0.2">
      <c r="A2027" s="11" t="s">
        <v>2104</v>
      </c>
    </row>
    <row r="2028" spans="1:1" x14ac:dyDescent="0.2">
      <c r="A2028" s="11" t="s">
        <v>2105</v>
      </c>
    </row>
    <row r="2029" spans="1:1" x14ac:dyDescent="0.2">
      <c r="A2029" s="11" t="s">
        <v>2106</v>
      </c>
    </row>
    <row r="2030" spans="1:1" x14ac:dyDescent="0.2">
      <c r="A2030" s="11" t="s">
        <v>2107</v>
      </c>
    </row>
    <row r="2031" spans="1:1" x14ac:dyDescent="0.2">
      <c r="A2031" s="11" t="s">
        <v>2108</v>
      </c>
    </row>
    <row r="2032" spans="1:1" x14ac:dyDescent="0.2">
      <c r="A2032" s="11" t="s">
        <v>2109</v>
      </c>
    </row>
    <row r="2033" spans="1:1" x14ac:dyDescent="0.2">
      <c r="A2033" s="11" t="s">
        <v>2110</v>
      </c>
    </row>
    <row r="2034" spans="1:1" x14ac:dyDescent="0.2">
      <c r="A2034" s="11" t="s">
        <v>2111</v>
      </c>
    </row>
    <row r="2035" spans="1:1" x14ac:dyDescent="0.2">
      <c r="A2035" s="11" t="s">
        <v>2112</v>
      </c>
    </row>
    <row r="2036" spans="1:1" x14ac:dyDescent="0.2">
      <c r="A2036" s="11" t="s">
        <v>2113</v>
      </c>
    </row>
    <row r="2037" spans="1:1" x14ac:dyDescent="0.2">
      <c r="A2037" s="11" t="s">
        <v>2114</v>
      </c>
    </row>
    <row r="2038" spans="1:1" x14ac:dyDescent="0.2">
      <c r="A2038" s="11" t="s">
        <v>2115</v>
      </c>
    </row>
    <row r="2039" spans="1:1" x14ac:dyDescent="0.2">
      <c r="A2039" s="11" t="s">
        <v>2116</v>
      </c>
    </row>
    <row r="2040" spans="1:1" x14ac:dyDescent="0.2">
      <c r="A2040" s="11" t="s">
        <v>2117</v>
      </c>
    </row>
    <row r="2041" spans="1:1" x14ac:dyDescent="0.2">
      <c r="A2041" s="11" t="s">
        <v>2118</v>
      </c>
    </row>
    <row r="2042" spans="1:1" x14ac:dyDescent="0.2">
      <c r="A2042" s="11" t="s">
        <v>2119</v>
      </c>
    </row>
    <row r="2043" spans="1:1" x14ac:dyDescent="0.2">
      <c r="A2043" s="11" t="s">
        <v>2120</v>
      </c>
    </row>
    <row r="2044" spans="1:1" x14ac:dyDescent="0.2">
      <c r="A2044" s="11" t="s">
        <v>2121</v>
      </c>
    </row>
    <row r="2045" spans="1:1" x14ac:dyDescent="0.2">
      <c r="A2045" s="11" t="s">
        <v>2122</v>
      </c>
    </row>
    <row r="2046" spans="1:1" x14ac:dyDescent="0.2">
      <c r="A2046" s="11" t="s">
        <v>2123</v>
      </c>
    </row>
    <row r="2047" spans="1:1" x14ac:dyDescent="0.2">
      <c r="A2047" s="11" t="s">
        <v>2124</v>
      </c>
    </row>
    <row r="2048" spans="1:1" x14ac:dyDescent="0.2">
      <c r="A2048" s="11" t="s">
        <v>2125</v>
      </c>
    </row>
    <row r="2049" spans="1:1" x14ac:dyDescent="0.2">
      <c r="A2049" s="11" t="s">
        <v>2126</v>
      </c>
    </row>
    <row r="2050" spans="1:1" x14ac:dyDescent="0.2">
      <c r="A2050" s="11" t="s">
        <v>2127</v>
      </c>
    </row>
    <row r="2051" spans="1:1" x14ac:dyDescent="0.2">
      <c r="A2051" s="11" t="s">
        <v>2128</v>
      </c>
    </row>
    <row r="2052" spans="1:1" x14ac:dyDescent="0.2">
      <c r="A2052" s="11" t="s">
        <v>2129</v>
      </c>
    </row>
    <row r="2053" spans="1:1" x14ac:dyDescent="0.2">
      <c r="A2053" s="11" t="s">
        <v>2130</v>
      </c>
    </row>
    <row r="2054" spans="1:1" x14ac:dyDescent="0.2">
      <c r="A2054" s="11" t="s">
        <v>2131</v>
      </c>
    </row>
    <row r="2055" spans="1:1" x14ac:dyDescent="0.2">
      <c r="A2055" s="11" t="s">
        <v>2132</v>
      </c>
    </row>
    <row r="2056" spans="1:1" x14ac:dyDescent="0.2">
      <c r="A2056" s="11" t="s">
        <v>2133</v>
      </c>
    </row>
    <row r="2057" spans="1:1" x14ac:dyDescent="0.2">
      <c r="A2057" s="11" t="s">
        <v>2134</v>
      </c>
    </row>
    <row r="2058" spans="1:1" x14ac:dyDescent="0.2">
      <c r="A2058" s="11" t="s">
        <v>2135</v>
      </c>
    </row>
    <row r="2059" spans="1:1" x14ac:dyDescent="0.2">
      <c r="A2059" s="11" t="s">
        <v>2136</v>
      </c>
    </row>
    <row r="2060" spans="1:1" x14ac:dyDescent="0.2">
      <c r="A2060" s="11" t="s">
        <v>2137</v>
      </c>
    </row>
    <row r="2061" spans="1:1" x14ac:dyDescent="0.2">
      <c r="A2061" s="11" t="s">
        <v>2138</v>
      </c>
    </row>
    <row r="2062" spans="1:1" x14ac:dyDescent="0.2">
      <c r="A2062" s="11" t="s">
        <v>2139</v>
      </c>
    </row>
    <row r="2063" spans="1:1" x14ac:dyDescent="0.2">
      <c r="A2063" s="11" t="s">
        <v>2140</v>
      </c>
    </row>
    <row r="2064" spans="1:1" x14ac:dyDescent="0.2">
      <c r="A2064" s="11" t="s">
        <v>2141</v>
      </c>
    </row>
    <row r="2065" spans="1:1" x14ac:dyDescent="0.2">
      <c r="A2065" s="11" t="s">
        <v>2142</v>
      </c>
    </row>
    <row r="2066" spans="1:1" x14ac:dyDescent="0.2">
      <c r="A2066" s="11" t="s">
        <v>2143</v>
      </c>
    </row>
    <row r="2067" spans="1:1" x14ac:dyDescent="0.2">
      <c r="A2067" s="11" t="s">
        <v>2144</v>
      </c>
    </row>
    <row r="2068" spans="1:1" x14ac:dyDescent="0.2">
      <c r="A2068" s="11" t="s">
        <v>2145</v>
      </c>
    </row>
    <row r="2069" spans="1:1" x14ac:dyDescent="0.2">
      <c r="A2069" s="11" t="s">
        <v>2146</v>
      </c>
    </row>
    <row r="2070" spans="1:1" x14ac:dyDescent="0.2">
      <c r="A2070" s="11" t="s">
        <v>2147</v>
      </c>
    </row>
    <row r="2071" spans="1:1" x14ac:dyDescent="0.2">
      <c r="A2071" s="11" t="s">
        <v>2148</v>
      </c>
    </row>
    <row r="2072" spans="1:1" x14ac:dyDescent="0.2">
      <c r="A2072" s="11" t="s">
        <v>2149</v>
      </c>
    </row>
    <row r="2073" spans="1:1" x14ac:dyDescent="0.2">
      <c r="A2073" s="11" t="s">
        <v>2150</v>
      </c>
    </row>
    <row r="2074" spans="1:1" x14ac:dyDescent="0.2">
      <c r="A2074" s="11" t="s">
        <v>2151</v>
      </c>
    </row>
    <row r="2075" spans="1:1" x14ac:dyDescent="0.2">
      <c r="A2075" s="11" t="s">
        <v>2152</v>
      </c>
    </row>
    <row r="2076" spans="1:1" x14ac:dyDescent="0.2">
      <c r="A2076" s="11" t="s">
        <v>2153</v>
      </c>
    </row>
    <row r="2077" spans="1:1" x14ac:dyDescent="0.2">
      <c r="A2077" s="11" t="s">
        <v>2154</v>
      </c>
    </row>
    <row r="2078" spans="1:1" x14ac:dyDescent="0.2">
      <c r="A2078" s="11" t="s">
        <v>2155</v>
      </c>
    </row>
    <row r="2079" spans="1:1" x14ac:dyDescent="0.2">
      <c r="A2079" s="11" t="s">
        <v>2156</v>
      </c>
    </row>
    <row r="2080" spans="1:1" x14ac:dyDescent="0.2">
      <c r="A2080" s="11" t="s">
        <v>2157</v>
      </c>
    </row>
    <row r="2081" spans="1:1" x14ac:dyDescent="0.2">
      <c r="A2081" s="11" t="s">
        <v>2158</v>
      </c>
    </row>
    <row r="2082" spans="1:1" x14ac:dyDescent="0.2">
      <c r="A2082" s="11" t="s">
        <v>2159</v>
      </c>
    </row>
    <row r="2083" spans="1:1" x14ac:dyDescent="0.2">
      <c r="A2083" s="11" t="s">
        <v>2160</v>
      </c>
    </row>
    <row r="2084" spans="1:1" x14ac:dyDescent="0.2">
      <c r="A2084" s="11" t="s">
        <v>2161</v>
      </c>
    </row>
    <row r="2085" spans="1:1" x14ac:dyDescent="0.2">
      <c r="A2085" s="11" t="s">
        <v>2162</v>
      </c>
    </row>
    <row r="2086" spans="1:1" x14ac:dyDescent="0.2">
      <c r="A2086" s="11" t="s">
        <v>2163</v>
      </c>
    </row>
    <row r="2087" spans="1:1" x14ac:dyDescent="0.2">
      <c r="A2087" s="11" t="s">
        <v>2164</v>
      </c>
    </row>
    <row r="2088" spans="1:1" x14ac:dyDescent="0.2">
      <c r="A2088" s="11" t="s">
        <v>2165</v>
      </c>
    </row>
    <row r="2089" spans="1:1" x14ac:dyDescent="0.2">
      <c r="A2089" s="11" t="s">
        <v>2166</v>
      </c>
    </row>
    <row r="2090" spans="1:1" x14ac:dyDescent="0.2">
      <c r="A2090" s="11" t="s">
        <v>2167</v>
      </c>
    </row>
    <row r="2091" spans="1:1" x14ac:dyDescent="0.2">
      <c r="A2091" s="11" t="s">
        <v>2168</v>
      </c>
    </row>
    <row r="2092" spans="1:1" x14ac:dyDescent="0.2">
      <c r="A2092" s="11" t="s">
        <v>2169</v>
      </c>
    </row>
    <row r="2093" spans="1:1" x14ac:dyDescent="0.2">
      <c r="A2093" s="11" t="s">
        <v>2170</v>
      </c>
    </row>
    <row r="2094" spans="1:1" x14ac:dyDescent="0.2">
      <c r="A2094" s="11" t="s">
        <v>2171</v>
      </c>
    </row>
    <row r="2095" spans="1:1" x14ac:dyDescent="0.2">
      <c r="A2095" s="11" t="s">
        <v>2172</v>
      </c>
    </row>
    <row r="2096" spans="1:1" x14ac:dyDescent="0.2">
      <c r="A2096" s="11" t="s">
        <v>2173</v>
      </c>
    </row>
    <row r="2097" spans="1:1" x14ac:dyDescent="0.2">
      <c r="A2097" s="11" t="s">
        <v>2174</v>
      </c>
    </row>
    <row r="2098" spans="1:1" x14ac:dyDescent="0.2">
      <c r="A2098" s="11" t="s">
        <v>2175</v>
      </c>
    </row>
    <row r="2099" spans="1:1" x14ac:dyDescent="0.2">
      <c r="A2099" s="11" t="s">
        <v>2176</v>
      </c>
    </row>
    <row r="2100" spans="1:1" x14ac:dyDescent="0.2">
      <c r="A2100" s="11" t="s">
        <v>2177</v>
      </c>
    </row>
    <row r="2101" spans="1:1" x14ac:dyDescent="0.2">
      <c r="A2101" s="11" t="s">
        <v>2178</v>
      </c>
    </row>
    <row r="2102" spans="1:1" x14ac:dyDescent="0.2">
      <c r="A2102" s="11" t="s">
        <v>2179</v>
      </c>
    </row>
    <row r="2103" spans="1:1" x14ac:dyDescent="0.2">
      <c r="A2103" s="11" t="s">
        <v>2180</v>
      </c>
    </row>
    <row r="2104" spans="1:1" x14ac:dyDescent="0.2">
      <c r="A2104" s="11" t="s">
        <v>2181</v>
      </c>
    </row>
    <row r="2105" spans="1:1" x14ac:dyDescent="0.2">
      <c r="A2105" s="11" t="s">
        <v>2182</v>
      </c>
    </row>
    <row r="2106" spans="1:1" x14ac:dyDescent="0.2">
      <c r="A2106" s="11" t="s">
        <v>2183</v>
      </c>
    </row>
    <row r="2107" spans="1:1" x14ac:dyDescent="0.2">
      <c r="A2107" s="11" t="s">
        <v>2184</v>
      </c>
    </row>
    <row r="2108" spans="1:1" x14ac:dyDescent="0.2">
      <c r="A2108" s="11" t="s">
        <v>2185</v>
      </c>
    </row>
    <row r="2109" spans="1:1" x14ac:dyDescent="0.2">
      <c r="A2109" s="11" t="s">
        <v>2186</v>
      </c>
    </row>
    <row r="2110" spans="1:1" x14ac:dyDescent="0.2">
      <c r="A2110" s="11" t="s">
        <v>2187</v>
      </c>
    </row>
    <row r="2111" spans="1:1" x14ac:dyDescent="0.2">
      <c r="A2111" s="11" t="s">
        <v>2188</v>
      </c>
    </row>
    <row r="2112" spans="1:1" x14ac:dyDescent="0.2">
      <c r="A2112" s="11" t="s">
        <v>2189</v>
      </c>
    </row>
    <row r="2113" spans="1:1" x14ac:dyDescent="0.2">
      <c r="A2113" s="11" t="s">
        <v>2190</v>
      </c>
    </row>
    <row r="2114" spans="1:1" x14ac:dyDescent="0.2">
      <c r="A2114" s="11" t="s">
        <v>2191</v>
      </c>
    </row>
    <row r="2115" spans="1:1" x14ac:dyDescent="0.2">
      <c r="A2115" s="11" t="s">
        <v>2192</v>
      </c>
    </row>
    <row r="2116" spans="1:1" x14ac:dyDescent="0.2">
      <c r="A2116" s="11" t="s">
        <v>2193</v>
      </c>
    </row>
    <row r="2117" spans="1:1" x14ac:dyDescent="0.2">
      <c r="A2117" s="11" t="s">
        <v>2194</v>
      </c>
    </row>
    <row r="2118" spans="1:1" x14ac:dyDescent="0.2">
      <c r="A2118" s="11" t="s">
        <v>2195</v>
      </c>
    </row>
    <row r="2119" spans="1:1" x14ac:dyDescent="0.2">
      <c r="A2119" s="11" t="s">
        <v>2196</v>
      </c>
    </row>
    <row r="2120" spans="1:1" x14ac:dyDescent="0.2">
      <c r="A2120" s="11" t="s">
        <v>2197</v>
      </c>
    </row>
    <row r="2121" spans="1:1" x14ac:dyDescent="0.2">
      <c r="A2121" s="11" t="s">
        <v>2198</v>
      </c>
    </row>
    <row r="2122" spans="1:1" x14ac:dyDescent="0.2">
      <c r="A2122" s="11" t="s">
        <v>2199</v>
      </c>
    </row>
    <row r="2123" spans="1:1" x14ac:dyDescent="0.2">
      <c r="A2123" s="11" t="s">
        <v>2200</v>
      </c>
    </row>
    <row r="2124" spans="1:1" x14ac:dyDescent="0.2">
      <c r="A2124" s="11" t="s">
        <v>2201</v>
      </c>
    </row>
    <row r="2125" spans="1:1" x14ac:dyDescent="0.2">
      <c r="A2125" s="11" t="s">
        <v>2202</v>
      </c>
    </row>
    <row r="2126" spans="1:1" x14ac:dyDescent="0.2">
      <c r="A2126" s="11" t="s">
        <v>2203</v>
      </c>
    </row>
    <row r="2127" spans="1:1" x14ac:dyDescent="0.2">
      <c r="A2127" s="11" t="s">
        <v>2204</v>
      </c>
    </row>
    <row r="2128" spans="1:1" x14ac:dyDescent="0.2">
      <c r="A2128" s="11" t="s">
        <v>2205</v>
      </c>
    </row>
    <row r="2129" spans="1:1" x14ac:dyDescent="0.2">
      <c r="A2129" s="11" t="s">
        <v>2206</v>
      </c>
    </row>
    <row r="2130" spans="1:1" x14ac:dyDescent="0.2">
      <c r="A2130" s="11" t="s">
        <v>2207</v>
      </c>
    </row>
    <row r="2131" spans="1:1" x14ac:dyDescent="0.2">
      <c r="A2131" s="11" t="s">
        <v>2208</v>
      </c>
    </row>
    <row r="2132" spans="1:1" x14ac:dyDescent="0.2">
      <c r="A2132" s="11" t="s">
        <v>2209</v>
      </c>
    </row>
    <row r="2133" spans="1:1" x14ac:dyDescent="0.2">
      <c r="A2133" s="11" t="s">
        <v>2210</v>
      </c>
    </row>
    <row r="2134" spans="1:1" x14ac:dyDescent="0.2">
      <c r="A2134" s="11" t="s">
        <v>2211</v>
      </c>
    </row>
    <row r="2135" spans="1:1" x14ac:dyDescent="0.2">
      <c r="A2135" s="11" t="s">
        <v>2212</v>
      </c>
    </row>
    <row r="2136" spans="1:1" x14ac:dyDescent="0.2">
      <c r="A2136" s="11" t="s">
        <v>2213</v>
      </c>
    </row>
    <row r="2137" spans="1:1" x14ac:dyDescent="0.2">
      <c r="A2137" s="11" t="s">
        <v>2214</v>
      </c>
    </row>
    <row r="2138" spans="1:1" x14ac:dyDescent="0.2">
      <c r="A2138" s="11" t="s">
        <v>2215</v>
      </c>
    </row>
    <row r="2139" spans="1:1" x14ac:dyDescent="0.2">
      <c r="A2139" s="11" t="s">
        <v>2216</v>
      </c>
    </row>
    <row r="2140" spans="1:1" x14ac:dyDescent="0.2">
      <c r="A2140" s="11" t="s">
        <v>2217</v>
      </c>
    </row>
    <row r="2141" spans="1:1" x14ac:dyDescent="0.2">
      <c r="A2141" s="11" t="s">
        <v>2218</v>
      </c>
    </row>
    <row r="2142" spans="1:1" x14ac:dyDescent="0.2">
      <c r="A2142" s="11" t="s">
        <v>2219</v>
      </c>
    </row>
    <row r="2143" spans="1:1" x14ac:dyDescent="0.2">
      <c r="A2143" s="11" t="s">
        <v>2220</v>
      </c>
    </row>
    <row r="2144" spans="1:1" x14ac:dyDescent="0.2">
      <c r="A2144" s="11" t="s">
        <v>2221</v>
      </c>
    </row>
    <row r="2145" spans="1:1" x14ac:dyDescent="0.2">
      <c r="A2145" s="11" t="s">
        <v>2222</v>
      </c>
    </row>
    <row r="2146" spans="1:1" x14ac:dyDescent="0.2">
      <c r="A2146" s="11" t="s">
        <v>2223</v>
      </c>
    </row>
    <row r="2147" spans="1:1" x14ac:dyDescent="0.2">
      <c r="A2147" s="11" t="s">
        <v>2224</v>
      </c>
    </row>
    <row r="2148" spans="1:1" x14ac:dyDescent="0.2">
      <c r="A2148" s="11" t="s">
        <v>2225</v>
      </c>
    </row>
    <row r="2149" spans="1:1" x14ac:dyDescent="0.2">
      <c r="A2149" s="11" t="s">
        <v>2226</v>
      </c>
    </row>
    <row r="2150" spans="1:1" x14ac:dyDescent="0.2">
      <c r="A2150" s="11" t="s">
        <v>2227</v>
      </c>
    </row>
    <row r="2151" spans="1:1" x14ac:dyDescent="0.2">
      <c r="A2151" s="11" t="s">
        <v>2228</v>
      </c>
    </row>
    <row r="2152" spans="1:1" x14ac:dyDescent="0.2">
      <c r="A2152" s="11" t="s">
        <v>2229</v>
      </c>
    </row>
    <row r="2153" spans="1:1" x14ac:dyDescent="0.2">
      <c r="A2153" s="11" t="s">
        <v>2230</v>
      </c>
    </row>
    <row r="2154" spans="1:1" x14ac:dyDescent="0.2">
      <c r="A2154" s="11" t="s">
        <v>2231</v>
      </c>
    </row>
    <row r="2155" spans="1:1" x14ac:dyDescent="0.2">
      <c r="A2155" s="11" t="s">
        <v>2232</v>
      </c>
    </row>
    <row r="2156" spans="1:1" x14ac:dyDescent="0.2">
      <c r="A2156" s="11" t="s">
        <v>2233</v>
      </c>
    </row>
    <row r="2157" spans="1:1" x14ac:dyDescent="0.2">
      <c r="A2157" s="11" t="s">
        <v>2234</v>
      </c>
    </row>
    <row r="2158" spans="1:1" x14ac:dyDescent="0.2">
      <c r="A2158" s="11" t="s">
        <v>2235</v>
      </c>
    </row>
    <row r="2159" spans="1:1" x14ac:dyDescent="0.2">
      <c r="A2159" s="11" t="s">
        <v>2236</v>
      </c>
    </row>
    <row r="2160" spans="1:1" x14ac:dyDescent="0.2">
      <c r="A2160" s="11" t="s">
        <v>2237</v>
      </c>
    </row>
    <row r="2161" spans="1:1" x14ac:dyDescent="0.2">
      <c r="A2161" s="11" t="s">
        <v>2238</v>
      </c>
    </row>
    <row r="2162" spans="1:1" x14ac:dyDescent="0.2">
      <c r="A2162" s="11" t="s">
        <v>2239</v>
      </c>
    </row>
    <row r="2163" spans="1:1" x14ac:dyDescent="0.2">
      <c r="A2163" s="11" t="s">
        <v>2240</v>
      </c>
    </row>
    <row r="2164" spans="1:1" x14ac:dyDescent="0.2">
      <c r="A2164" s="11" t="s">
        <v>2241</v>
      </c>
    </row>
    <row r="2165" spans="1:1" x14ac:dyDescent="0.2">
      <c r="A2165" s="11" t="s">
        <v>2242</v>
      </c>
    </row>
    <row r="2166" spans="1:1" x14ac:dyDescent="0.2">
      <c r="A2166" s="11" t="s">
        <v>2243</v>
      </c>
    </row>
    <row r="2167" spans="1:1" x14ac:dyDescent="0.2">
      <c r="A2167" s="11" t="s">
        <v>2244</v>
      </c>
    </row>
    <row r="2168" spans="1:1" x14ac:dyDescent="0.2">
      <c r="A2168" s="11" t="s">
        <v>2245</v>
      </c>
    </row>
    <row r="2169" spans="1:1" x14ac:dyDescent="0.2">
      <c r="A2169" s="11" t="s">
        <v>2246</v>
      </c>
    </row>
    <row r="2170" spans="1:1" x14ac:dyDescent="0.2">
      <c r="A2170" s="11" t="s">
        <v>2247</v>
      </c>
    </row>
    <row r="2171" spans="1:1" x14ac:dyDescent="0.2">
      <c r="A2171" s="11" t="s">
        <v>2248</v>
      </c>
    </row>
    <row r="2172" spans="1:1" x14ac:dyDescent="0.2">
      <c r="A2172" s="11" t="s">
        <v>2249</v>
      </c>
    </row>
    <row r="2173" spans="1:1" x14ac:dyDescent="0.2">
      <c r="A2173" s="11" t="s">
        <v>2250</v>
      </c>
    </row>
    <row r="2174" spans="1:1" x14ac:dyDescent="0.2">
      <c r="A2174" s="11" t="s">
        <v>2251</v>
      </c>
    </row>
    <row r="2175" spans="1:1" x14ac:dyDescent="0.2">
      <c r="A2175" s="11" t="s">
        <v>2252</v>
      </c>
    </row>
    <row r="2176" spans="1:1" x14ac:dyDescent="0.2">
      <c r="A2176" s="11" t="s">
        <v>2253</v>
      </c>
    </row>
    <row r="2177" spans="1:1" x14ac:dyDescent="0.2">
      <c r="A2177" s="11" t="s">
        <v>2254</v>
      </c>
    </row>
    <row r="2178" spans="1:1" x14ac:dyDescent="0.2">
      <c r="A2178" s="11" t="s">
        <v>2255</v>
      </c>
    </row>
    <row r="2179" spans="1:1" x14ac:dyDescent="0.2">
      <c r="A2179" s="11" t="s">
        <v>2256</v>
      </c>
    </row>
    <row r="2180" spans="1:1" x14ac:dyDescent="0.2">
      <c r="A2180" s="11" t="s">
        <v>2257</v>
      </c>
    </row>
    <row r="2181" spans="1:1" x14ac:dyDescent="0.2">
      <c r="A2181" s="11" t="s">
        <v>2258</v>
      </c>
    </row>
    <row r="2182" spans="1:1" x14ac:dyDescent="0.2">
      <c r="A2182" s="11" t="s">
        <v>2259</v>
      </c>
    </row>
    <row r="2183" spans="1:1" x14ac:dyDescent="0.2">
      <c r="A2183" s="11" t="s">
        <v>2260</v>
      </c>
    </row>
    <row r="2184" spans="1:1" x14ac:dyDescent="0.2">
      <c r="A2184" s="11" t="s">
        <v>2261</v>
      </c>
    </row>
    <row r="2185" spans="1:1" x14ac:dyDescent="0.2">
      <c r="A2185" s="11" t="s">
        <v>2262</v>
      </c>
    </row>
    <row r="2186" spans="1:1" x14ac:dyDescent="0.2">
      <c r="A2186" s="11" t="s">
        <v>2263</v>
      </c>
    </row>
    <row r="2187" spans="1:1" x14ac:dyDescent="0.2">
      <c r="A2187" s="11" t="s">
        <v>2264</v>
      </c>
    </row>
    <row r="2188" spans="1:1" x14ac:dyDescent="0.2">
      <c r="A2188" s="11" t="s">
        <v>2265</v>
      </c>
    </row>
    <row r="2189" spans="1:1" x14ac:dyDescent="0.2">
      <c r="A2189" s="11" t="s">
        <v>2266</v>
      </c>
    </row>
    <row r="2190" spans="1:1" x14ac:dyDescent="0.2">
      <c r="A2190" s="11" t="s">
        <v>2267</v>
      </c>
    </row>
    <row r="2191" spans="1:1" x14ac:dyDescent="0.2">
      <c r="A2191" s="11" t="s">
        <v>2268</v>
      </c>
    </row>
    <row r="2192" spans="1:1" x14ac:dyDescent="0.2">
      <c r="A2192" s="11" t="s">
        <v>2269</v>
      </c>
    </row>
    <row r="2193" spans="1:1" x14ac:dyDescent="0.2">
      <c r="A2193" s="11" t="s">
        <v>2270</v>
      </c>
    </row>
    <row r="2194" spans="1:1" x14ac:dyDescent="0.2">
      <c r="A2194" s="11" t="s">
        <v>2271</v>
      </c>
    </row>
    <row r="2195" spans="1:1" x14ac:dyDescent="0.2">
      <c r="A2195" s="11" t="s">
        <v>2272</v>
      </c>
    </row>
    <row r="2196" spans="1:1" x14ac:dyDescent="0.2">
      <c r="A2196" s="11" t="s">
        <v>2273</v>
      </c>
    </row>
    <row r="2197" spans="1:1" x14ac:dyDescent="0.2">
      <c r="A2197" s="11" t="s">
        <v>2274</v>
      </c>
    </row>
    <row r="2198" spans="1:1" x14ac:dyDescent="0.2">
      <c r="A2198" s="11" t="s">
        <v>2275</v>
      </c>
    </row>
    <row r="2199" spans="1:1" x14ac:dyDescent="0.2">
      <c r="A2199" s="11" t="s">
        <v>2276</v>
      </c>
    </row>
    <row r="2200" spans="1:1" x14ac:dyDescent="0.2">
      <c r="A2200" s="11" t="s">
        <v>2277</v>
      </c>
    </row>
    <row r="2201" spans="1:1" x14ac:dyDescent="0.2">
      <c r="A2201" s="11" t="s">
        <v>2278</v>
      </c>
    </row>
    <row r="2202" spans="1:1" x14ac:dyDescent="0.2">
      <c r="A2202" s="11" t="s">
        <v>2279</v>
      </c>
    </row>
    <row r="2203" spans="1:1" x14ac:dyDescent="0.2">
      <c r="A2203" s="11" t="s">
        <v>2280</v>
      </c>
    </row>
    <row r="2204" spans="1:1" x14ac:dyDescent="0.2">
      <c r="A2204" s="11" t="s">
        <v>2281</v>
      </c>
    </row>
    <row r="2205" spans="1:1" x14ac:dyDescent="0.2">
      <c r="A2205" s="11" t="s">
        <v>2282</v>
      </c>
    </row>
    <row r="2206" spans="1:1" x14ac:dyDescent="0.2">
      <c r="A2206" s="11" t="s">
        <v>2283</v>
      </c>
    </row>
    <row r="2207" spans="1:1" x14ac:dyDescent="0.2">
      <c r="A2207" s="11" t="s">
        <v>2284</v>
      </c>
    </row>
    <row r="2208" spans="1:1" x14ac:dyDescent="0.2">
      <c r="A2208" s="11" t="s">
        <v>2285</v>
      </c>
    </row>
    <row r="2209" spans="1:1" x14ac:dyDescent="0.2">
      <c r="A2209" s="11" t="s">
        <v>2286</v>
      </c>
    </row>
    <row r="2210" spans="1:1" x14ac:dyDescent="0.2">
      <c r="A2210" s="11" t="s">
        <v>2287</v>
      </c>
    </row>
    <row r="2211" spans="1:1" x14ac:dyDescent="0.2">
      <c r="A2211" s="11" t="s">
        <v>2288</v>
      </c>
    </row>
    <row r="2212" spans="1:1" x14ac:dyDescent="0.2">
      <c r="A2212" s="11" t="s">
        <v>2289</v>
      </c>
    </row>
    <row r="2213" spans="1:1" x14ac:dyDescent="0.2">
      <c r="A2213" s="11" t="s">
        <v>2290</v>
      </c>
    </row>
    <row r="2214" spans="1:1" x14ac:dyDescent="0.2">
      <c r="A2214" s="11" t="s">
        <v>2291</v>
      </c>
    </row>
    <row r="2215" spans="1:1" x14ac:dyDescent="0.2">
      <c r="A2215" s="11" t="s">
        <v>2292</v>
      </c>
    </row>
    <row r="2216" spans="1:1" x14ac:dyDescent="0.2">
      <c r="A2216" s="11" t="s">
        <v>2293</v>
      </c>
    </row>
    <row r="2217" spans="1:1" x14ac:dyDescent="0.2">
      <c r="A2217" s="11" t="s">
        <v>2294</v>
      </c>
    </row>
    <row r="2218" spans="1:1" x14ac:dyDescent="0.2">
      <c r="A2218" s="11" t="s">
        <v>2295</v>
      </c>
    </row>
    <row r="2219" spans="1:1" x14ac:dyDescent="0.2">
      <c r="A2219" s="11" t="s">
        <v>2296</v>
      </c>
    </row>
    <row r="2220" spans="1:1" x14ac:dyDescent="0.2">
      <c r="A2220" s="11" t="s">
        <v>2297</v>
      </c>
    </row>
    <row r="2221" spans="1:1" x14ac:dyDescent="0.2">
      <c r="A2221" s="11" t="s">
        <v>2298</v>
      </c>
    </row>
    <row r="2222" spans="1:1" x14ac:dyDescent="0.2">
      <c r="A2222" s="11" t="s">
        <v>2299</v>
      </c>
    </row>
    <row r="2223" spans="1:1" x14ac:dyDescent="0.2">
      <c r="A2223" s="11" t="s">
        <v>2300</v>
      </c>
    </row>
    <row r="2224" spans="1:1" x14ac:dyDescent="0.2">
      <c r="A2224" s="11" t="s">
        <v>2301</v>
      </c>
    </row>
    <row r="2225" spans="1:1" x14ac:dyDescent="0.2">
      <c r="A2225" s="11" t="s">
        <v>2302</v>
      </c>
    </row>
    <row r="2226" spans="1:1" x14ac:dyDescent="0.2">
      <c r="A2226" s="11" t="s">
        <v>2303</v>
      </c>
    </row>
    <row r="2227" spans="1:1" x14ac:dyDescent="0.2">
      <c r="A2227" s="11" t="s">
        <v>2304</v>
      </c>
    </row>
    <row r="2228" spans="1:1" x14ac:dyDescent="0.2">
      <c r="A2228" s="11" t="s">
        <v>2305</v>
      </c>
    </row>
    <row r="2229" spans="1:1" x14ac:dyDescent="0.2">
      <c r="A2229" s="11" t="s">
        <v>2306</v>
      </c>
    </row>
    <row r="2230" spans="1:1" x14ac:dyDescent="0.2">
      <c r="A2230" s="11" t="s">
        <v>2307</v>
      </c>
    </row>
    <row r="2231" spans="1:1" x14ac:dyDescent="0.2">
      <c r="A2231" s="11" t="s">
        <v>2308</v>
      </c>
    </row>
    <row r="2232" spans="1:1" x14ac:dyDescent="0.2">
      <c r="A2232" s="11" t="s">
        <v>2309</v>
      </c>
    </row>
    <row r="2233" spans="1:1" x14ac:dyDescent="0.2">
      <c r="A2233" s="11" t="s">
        <v>2310</v>
      </c>
    </row>
    <row r="2234" spans="1:1" x14ac:dyDescent="0.2">
      <c r="A2234" s="11" t="s">
        <v>2311</v>
      </c>
    </row>
    <row r="2235" spans="1:1" x14ac:dyDescent="0.2">
      <c r="A2235" s="11" t="s">
        <v>2312</v>
      </c>
    </row>
    <row r="2236" spans="1:1" x14ac:dyDescent="0.2">
      <c r="A2236" s="11" t="s">
        <v>2313</v>
      </c>
    </row>
    <row r="2237" spans="1:1" x14ac:dyDescent="0.2">
      <c r="A2237" s="11" t="s">
        <v>2314</v>
      </c>
    </row>
    <row r="2238" spans="1:1" x14ac:dyDescent="0.2">
      <c r="A2238" s="11" t="s">
        <v>2315</v>
      </c>
    </row>
    <row r="2239" spans="1:1" x14ac:dyDescent="0.2">
      <c r="A2239" s="11" t="s">
        <v>2316</v>
      </c>
    </row>
    <row r="2240" spans="1:1" x14ac:dyDescent="0.2">
      <c r="A2240" s="11" t="s">
        <v>2317</v>
      </c>
    </row>
    <row r="2241" spans="1:1" x14ac:dyDescent="0.2">
      <c r="A2241" s="11" t="s">
        <v>2318</v>
      </c>
    </row>
    <row r="2242" spans="1:1" x14ac:dyDescent="0.2">
      <c r="A2242" s="11" t="s">
        <v>2319</v>
      </c>
    </row>
    <row r="2243" spans="1:1" x14ac:dyDescent="0.2">
      <c r="A2243" s="11" t="s">
        <v>2320</v>
      </c>
    </row>
    <row r="2244" spans="1:1" x14ac:dyDescent="0.2">
      <c r="A2244" s="11" t="s">
        <v>2321</v>
      </c>
    </row>
    <row r="2245" spans="1:1" x14ac:dyDescent="0.2">
      <c r="A2245" s="11" t="s">
        <v>2322</v>
      </c>
    </row>
    <row r="2246" spans="1:1" x14ac:dyDescent="0.2">
      <c r="A2246" s="11" t="s">
        <v>2323</v>
      </c>
    </row>
    <row r="2247" spans="1:1" x14ac:dyDescent="0.2">
      <c r="A2247" s="11" t="s">
        <v>2324</v>
      </c>
    </row>
    <row r="2248" spans="1:1" x14ac:dyDescent="0.2">
      <c r="A2248" s="11" t="s">
        <v>2325</v>
      </c>
    </row>
    <row r="2249" spans="1:1" x14ac:dyDescent="0.2">
      <c r="A2249" s="11" t="s">
        <v>2326</v>
      </c>
    </row>
    <row r="2250" spans="1:1" x14ac:dyDescent="0.2">
      <c r="A2250" s="11" t="s">
        <v>2327</v>
      </c>
    </row>
    <row r="2251" spans="1:1" x14ac:dyDescent="0.2">
      <c r="A2251" s="11" t="s">
        <v>2328</v>
      </c>
    </row>
    <row r="2252" spans="1:1" x14ac:dyDescent="0.2">
      <c r="A2252" s="11" t="s">
        <v>2329</v>
      </c>
    </row>
    <row r="2253" spans="1:1" x14ac:dyDescent="0.2">
      <c r="A2253" s="11" t="s">
        <v>2330</v>
      </c>
    </row>
    <row r="2254" spans="1:1" x14ac:dyDescent="0.2">
      <c r="A2254" s="11" t="s">
        <v>2331</v>
      </c>
    </row>
    <row r="2255" spans="1:1" x14ac:dyDescent="0.2">
      <c r="A2255" s="11" t="s">
        <v>2332</v>
      </c>
    </row>
    <row r="2256" spans="1:1" x14ac:dyDescent="0.2">
      <c r="A2256" s="11" t="s">
        <v>2333</v>
      </c>
    </row>
    <row r="2257" spans="1:1" x14ac:dyDescent="0.2">
      <c r="A2257" s="11" t="s">
        <v>2334</v>
      </c>
    </row>
    <row r="2258" spans="1:1" x14ac:dyDescent="0.2">
      <c r="A2258" s="11" t="s">
        <v>2335</v>
      </c>
    </row>
    <row r="2259" spans="1:1" x14ac:dyDescent="0.2">
      <c r="A2259" s="11" t="s">
        <v>2336</v>
      </c>
    </row>
    <row r="2260" spans="1:1" x14ac:dyDescent="0.2">
      <c r="A2260" s="11" t="s">
        <v>2337</v>
      </c>
    </row>
    <row r="2261" spans="1:1" x14ac:dyDescent="0.2">
      <c r="A2261" s="11" t="s">
        <v>2338</v>
      </c>
    </row>
    <row r="2262" spans="1:1" x14ac:dyDescent="0.2">
      <c r="A2262" s="11" t="s">
        <v>2339</v>
      </c>
    </row>
    <row r="2263" spans="1:1" x14ac:dyDescent="0.2">
      <c r="A2263" s="11" t="s">
        <v>2340</v>
      </c>
    </row>
    <row r="2264" spans="1:1" x14ac:dyDescent="0.2">
      <c r="A2264" s="11" t="s">
        <v>2341</v>
      </c>
    </row>
    <row r="2265" spans="1:1" x14ac:dyDescent="0.2">
      <c r="A2265" s="11" t="s">
        <v>2342</v>
      </c>
    </row>
    <row r="2266" spans="1:1" x14ac:dyDescent="0.2">
      <c r="A2266" s="11" t="s">
        <v>2343</v>
      </c>
    </row>
    <row r="2267" spans="1:1" x14ac:dyDescent="0.2">
      <c r="A2267" s="11" t="s">
        <v>2344</v>
      </c>
    </row>
    <row r="2268" spans="1:1" x14ac:dyDescent="0.2">
      <c r="A2268" s="11" t="s">
        <v>2345</v>
      </c>
    </row>
    <row r="2269" spans="1:1" x14ac:dyDescent="0.2">
      <c r="A2269" s="11" t="s">
        <v>2346</v>
      </c>
    </row>
    <row r="2270" spans="1:1" x14ac:dyDescent="0.2">
      <c r="A2270" s="11" t="s">
        <v>2347</v>
      </c>
    </row>
    <row r="2271" spans="1:1" x14ac:dyDescent="0.2">
      <c r="A2271" s="11" t="s">
        <v>2348</v>
      </c>
    </row>
    <row r="2272" spans="1:1" x14ac:dyDescent="0.2">
      <c r="A2272" s="11" t="s">
        <v>2349</v>
      </c>
    </row>
    <row r="2273" spans="1:1" x14ac:dyDescent="0.2">
      <c r="A2273" s="11" t="s">
        <v>2350</v>
      </c>
    </row>
    <row r="2274" spans="1:1" x14ac:dyDescent="0.2">
      <c r="A2274" s="11" t="s">
        <v>2351</v>
      </c>
    </row>
    <row r="2275" spans="1:1" x14ac:dyDescent="0.2">
      <c r="A2275" s="11" t="s">
        <v>2352</v>
      </c>
    </row>
    <row r="2276" spans="1:1" x14ac:dyDescent="0.2">
      <c r="A2276" s="11" t="s">
        <v>2353</v>
      </c>
    </row>
    <row r="2277" spans="1:1" x14ac:dyDescent="0.2">
      <c r="A2277" s="11" t="s">
        <v>2354</v>
      </c>
    </row>
    <row r="2278" spans="1:1" x14ac:dyDescent="0.2">
      <c r="A2278" s="11" t="s">
        <v>2355</v>
      </c>
    </row>
    <row r="2279" spans="1:1" x14ac:dyDescent="0.2">
      <c r="A2279" s="11" t="s">
        <v>2356</v>
      </c>
    </row>
    <row r="2280" spans="1:1" x14ac:dyDescent="0.2">
      <c r="A2280" s="11" t="s">
        <v>2357</v>
      </c>
    </row>
    <row r="2281" spans="1:1" x14ac:dyDescent="0.2">
      <c r="A2281" s="11" t="s">
        <v>2358</v>
      </c>
    </row>
    <row r="2282" spans="1:1" x14ac:dyDescent="0.2">
      <c r="A2282" s="11" t="s">
        <v>2359</v>
      </c>
    </row>
    <row r="2283" spans="1:1" x14ac:dyDescent="0.2">
      <c r="A2283" s="11" t="s">
        <v>2360</v>
      </c>
    </row>
    <row r="2284" spans="1:1" x14ac:dyDescent="0.2">
      <c r="A2284" s="11" t="s">
        <v>2361</v>
      </c>
    </row>
    <row r="2285" spans="1:1" x14ac:dyDescent="0.2">
      <c r="A2285" s="11" t="s">
        <v>2362</v>
      </c>
    </row>
    <row r="2286" spans="1:1" x14ac:dyDescent="0.2">
      <c r="A2286" s="11" t="s">
        <v>2363</v>
      </c>
    </row>
    <row r="2287" spans="1:1" x14ac:dyDescent="0.2">
      <c r="A2287" s="11" t="s">
        <v>2364</v>
      </c>
    </row>
    <row r="2288" spans="1:1" x14ac:dyDescent="0.2">
      <c r="A2288" s="11" t="s">
        <v>236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68"/>
  <sheetViews>
    <sheetView workbookViewId="0">
      <selection activeCell="E2" sqref="E2"/>
    </sheetView>
  </sheetViews>
  <sheetFormatPr baseColWidth="10" defaultColWidth="11" defaultRowHeight="15" x14ac:dyDescent="0.2"/>
  <cols>
    <col min="1" max="1" width="22.1640625" style="9" customWidth="1"/>
    <col min="2" max="2" width="11" style="9" bestFit="1" customWidth="1"/>
    <col min="3" max="3" width="35.1640625" style="9" customWidth="1"/>
    <col min="4" max="4" width="12.6640625" style="15" bestFit="1" customWidth="1"/>
    <col min="5" max="5" width="12.6640625" style="15" customWidth="1"/>
    <col min="6" max="6" width="14" style="1" bestFit="1" customWidth="1"/>
    <col min="7" max="7" width="50.83203125" style="9" bestFit="1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2" t="s">
        <v>3</v>
      </c>
      <c r="E1" s="12" t="s">
        <v>2389</v>
      </c>
      <c r="F1" s="1" t="s">
        <v>4</v>
      </c>
      <c r="G1" s="1" t="s">
        <v>5</v>
      </c>
    </row>
    <row r="2" spans="1:7" ht="304" x14ac:dyDescent="0.2">
      <c r="A2" s="23" t="s">
        <v>6</v>
      </c>
      <c r="B2" s="2" t="s">
        <v>7</v>
      </c>
      <c r="C2" s="2" t="s">
        <v>8</v>
      </c>
      <c r="D2" s="13" t="s">
        <v>9</v>
      </c>
      <c r="E2" s="13" t="s">
        <v>2381</v>
      </c>
      <c r="F2" s="1">
        <v>167</v>
      </c>
      <c r="G2" s="3" t="s">
        <v>10</v>
      </c>
    </row>
    <row r="3" spans="1:7" ht="160" x14ac:dyDescent="0.2">
      <c r="A3" s="23"/>
      <c r="B3" s="2" t="s">
        <v>11</v>
      </c>
      <c r="C3" s="2" t="s">
        <v>12</v>
      </c>
      <c r="D3" s="13" t="s">
        <v>13</v>
      </c>
      <c r="E3" s="13" t="s">
        <v>2381</v>
      </c>
      <c r="F3" s="4">
        <v>82</v>
      </c>
      <c r="G3" s="3" t="s">
        <v>14</v>
      </c>
    </row>
    <row r="4" spans="1:7" ht="256" x14ac:dyDescent="0.2">
      <c r="A4" s="23"/>
      <c r="B4" s="2" t="s">
        <v>15</v>
      </c>
      <c r="C4" s="2" t="s">
        <v>16</v>
      </c>
      <c r="D4" s="13" t="s">
        <v>17</v>
      </c>
      <c r="E4" s="13" t="s">
        <v>2382</v>
      </c>
      <c r="F4" s="4">
        <v>138</v>
      </c>
      <c r="G4" s="3" t="s">
        <v>18</v>
      </c>
    </row>
    <row r="5" spans="1:7" ht="160" x14ac:dyDescent="0.2">
      <c r="A5" s="23"/>
      <c r="B5" s="2" t="s">
        <v>19</v>
      </c>
      <c r="C5" s="2" t="s">
        <v>20</v>
      </c>
      <c r="D5" s="13" t="s">
        <v>21</v>
      </c>
      <c r="E5" s="13" t="s">
        <v>2383</v>
      </c>
      <c r="F5" s="4">
        <v>82</v>
      </c>
      <c r="G5" s="3" t="s">
        <v>14</v>
      </c>
    </row>
    <row r="6" spans="1:7" ht="176" x14ac:dyDescent="0.2">
      <c r="A6" s="23"/>
      <c r="B6" s="2" t="s">
        <v>22</v>
      </c>
      <c r="C6" s="2" t="s">
        <v>23</v>
      </c>
      <c r="D6" s="13" t="s">
        <v>24</v>
      </c>
      <c r="E6" s="13" t="s">
        <v>2384</v>
      </c>
      <c r="F6" s="4">
        <v>95</v>
      </c>
      <c r="G6" s="3" t="s">
        <v>25</v>
      </c>
    </row>
    <row r="7" spans="1:7" ht="208" x14ac:dyDescent="0.2">
      <c r="A7" s="23"/>
      <c r="B7" s="5" t="s">
        <v>26</v>
      </c>
      <c r="C7" s="5" t="s">
        <v>27</v>
      </c>
      <c r="D7" s="14" t="s">
        <v>28</v>
      </c>
      <c r="E7" s="14" t="s">
        <v>2385</v>
      </c>
      <c r="F7" s="6">
        <v>112</v>
      </c>
      <c r="G7" s="7" t="s">
        <v>29</v>
      </c>
    </row>
    <row r="8" spans="1:7" ht="208" x14ac:dyDescent="0.2">
      <c r="A8" s="23"/>
      <c r="B8" s="2" t="s">
        <v>30</v>
      </c>
      <c r="C8" s="2" t="s">
        <v>31</v>
      </c>
      <c r="D8" s="13" t="s">
        <v>32</v>
      </c>
      <c r="E8" s="13" t="s">
        <v>2386</v>
      </c>
      <c r="F8" s="4">
        <v>109</v>
      </c>
      <c r="G8" s="3" t="s">
        <v>33</v>
      </c>
    </row>
    <row r="9" spans="1:7" ht="96" x14ac:dyDescent="0.2">
      <c r="A9" s="23"/>
      <c r="B9" s="5" t="s">
        <v>34</v>
      </c>
      <c r="C9" s="5" t="s">
        <v>35</v>
      </c>
      <c r="D9" s="14" t="s">
        <v>36</v>
      </c>
      <c r="E9" s="14" t="s">
        <v>2387</v>
      </c>
      <c r="F9" s="6">
        <v>54</v>
      </c>
      <c r="G9" s="7" t="s">
        <v>37</v>
      </c>
    </row>
    <row r="10" spans="1:7" ht="350" x14ac:dyDescent="0.2">
      <c r="A10" s="23"/>
      <c r="B10" s="2" t="s">
        <v>38</v>
      </c>
      <c r="C10" s="2" t="s">
        <v>39</v>
      </c>
      <c r="D10" s="13" t="s">
        <v>40</v>
      </c>
      <c r="E10" s="13" t="s">
        <v>2388</v>
      </c>
      <c r="F10" s="4">
        <v>193</v>
      </c>
      <c r="G10" s="3" t="s">
        <v>41</v>
      </c>
    </row>
    <row r="11" spans="1:7" ht="335" x14ac:dyDescent="0.2">
      <c r="A11" s="23"/>
      <c r="B11" s="2" t="s">
        <v>42</v>
      </c>
      <c r="C11" s="2" t="s">
        <v>43</v>
      </c>
      <c r="D11" s="13" t="s">
        <v>44</v>
      </c>
      <c r="E11" s="13" t="s">
        <v>2388</v>
      </c>
      <c r="F11" s="4">
        <v>184</v>
      </c>
      <c r="G11" s="3" t="s">
        <v>45</v>
      </c>
    </row>
    <row r="12" spans="1:7" ht="144" x14ac:dyDescent="0.2">
      <c r="A12" s="23" t="s">
        <v>46</v>
      </c>
      <c r="B12" s="2" t="s">
        <v>47</v>
      </c>
      <c r="C12" s="2" t="s">
        <v>48</v>
      </c>
      <c r="D12" s="13" t="s">
        <v>2367</v>
      </c>
      <c r="E12" s="13" t="s">
        <v>2368</v>
      </c>
      <c r="F12" s="1">
        <v>73</v>
      </c>
      <c r="G12" s="3" t="s">
        <v>49</v>
      </c>
    </row>
    <row r="13" spans="1:7" ht="144" x14ac:dyDescent="0.2">
      <c r="A13" s="23"/>
      <c r="B13" s="2" t="s">
        <v>50</v>
      </c>
      <c r="C13" s="2" t="s">
        <v>51</v>
      </c>
      <c r="D13" s="13" t="s">
        <v>2367</v>
      </c>
      <c r="E13" s="13" t="s">
        <v>2368</v>
      </c>
      <c r="F13" s="1">
        <v>73</v>
      </c>
      <c r="G13" s="3" t="s">
        <v>49</v>
      </c>
    </row>
    <row r="14" spans="1:7" ht="256" x14ac:dyDescent="0.2">
      <c r="A14" s="23"/>
      <c r="B14" s="2" t="s">
        <v>52</v>
      </c>
      <c r="C14" s="2" t="s">
        <v>53</v>
      </c>
      <c r="D14" s="13" t="s">
        <v>2370</v>
      </c>
      <c r="E14" s="13" t="s">
        <v>2369</v>
      </c>
      <c r="F14" s="1">
        <v>129</v>
      </c>
      <c r="G14" s="3" t="s">
        <v>54</v>
      </c>
    </row>
    <row r="15" spans="1:7" ht="192" x14ac:dyDescent="0.2">
      <c r="A15" s="23"/>
      <c r="B15" s="2" t="s">
        <v>55</v>
      </c>
      <c r="C15" s="2" t="s">
        <v>56</v>
      </c>
      <c r="D15" s="13" t="s">
        <v>2372</v>
      </c>
      <c r="E15" s="13" t="s">
        <v>2371</v>
      </c>
      <c r="F15" s="1">
        <v>98</v>
      </c>
      <c r="G15" s="3" t="s">
        <v>57</v>
      </c>
    </row>
    <row r="16" spans="1:7" ht="409.6" x14ac:dyDescent="0.2">
      <c r="A16" s="23"/>
      <c r="B16" s="2" t="s">
        <v>58</v>
      </c>
      <c r="C16" s="2" t="s">
        <v>59</v>
      </c>
      <c r="D16" s="13" t="s">
        <v>2373</v>
      </c>
      <c r="E16" s="13" t="s">
        <v>2371</v>
      </c>
      <c r="F16" s="1">
        <v>216</v>
      </c>
      <c r="G16" s="3" t="s">
        <v>60</v>
      </c>
    </row>
    <row r="17" spans="1:7" ht="176" x14ac:dyDescent="0.2">
      <c r="A17" s="23"/>
      <c r="B17" s="2" t="s">
        <v>61</v>
      </c>
      <c r="C17" s="2" t="s">
        <v>62</v>
      </c>
      <c r="D17" s="13" t="s">
        <v>2375</v>
      </c>
      <c r="E17" s="13" t="s">
        <v>2374</v>
      </c>
      <c r="F17" s="1">
        <v>96</v>
      </c>
      <c r="G17" s="3" t="s">
        <v>63</v>
      </c>
    </row>
    <row r="18" spans="1:7" ht="409.6" x14ac:dyDescent="0.2">
      <c r="A18" s="23"/>
      <c r="B18" s="2" t="s">
        <v>64</v>
      </c>
      <c r="C18" s="2" t="s">
        <v>65</v>
      </c>
      <c r="D18" s="13" t="s">
        <v>2377</v>
      </c>
      <c r="E18" s="13" t="s">
        <v>2376</v>
      </c>
      <c r="F18" s="1">
        <v>220</v>
      </c>
      <c r="G18" s="3" t="s">
        <v>66</v>
      </c>
    </row>
    <row r="19" spans="1:7" ht="112" x14ac:dyDescent="0.2">
      <c r="A19" s="23"/>
      <c r="B19" s="2" t="s">
        <v>67</v>
      </c>
      <c r="C19" s="2" t="s">
        <v>68</v>
      </c>
      <c r="D19" s="13" t="s">
        <v>69</v>
      </c>
      <c r="E19" s="13" t="s">
        <v>2378</v>
      </c>
      <c r="F19" s="1">
        <v>55</v>
      </c>
      <c r="G19" s="3" t="s">
        <v>70</v>
      </c>
    </row>
    <row r="20" spans="1:7" ht="144" x14ac:dyDescent="0.2">
      <c r="A20" s="23"/>
      <c r="B20" s="5" t="s">
        <v>71</v>
      </c>
      <c r="C20" s="5" t="s">
        <v>72</v>
      </c>
      <c r="D20" s="14" t="s">
        <v>73</v>
      </c>
      <c r="E20" s="14" t="s">
        <v>2379</v>
      </c>
      <c r="F20" s="8">
        <v>76</v>
      </c>
      <c r="G20" s="7" t="s">
        <v>74</v>
      </c>
    </row>
    <row r="21" spans="1:7" ht="144" x14ac:dyDescent="0.2">
      <c r="A21" s="23"/>
      <c r="B21" s="2" t="s">
        <v>75</v>
      </c>
      <c r="C21" s="2" t="s">
        <v>76</v>
      </c>
      <c r="D21" s="13" t="s">
        <v>77</v>
      </c>
      <c r="E21" s="13" t="s">
        <v>2380</v>
      </c>
      <c r="F21" s="1">
        <v>71</v>
      </c>
      <c r="G21" s="3" t="s">
        <v>78</v>
      </c>
    </row>
    <row r="22" spans="1:7" ht="20" x14ac:dyDescent="0.2">
      <c r="G22" s="10"/>
    </row>
    <row r="23" spans="1:7" ht="20" x14ac:dyDescent="0.2">
      <c r="G23" s="10"/>
    </row>
    <row r="24" spans="1:7" ht="20" x14ac:dyDescent="0.2">
      <c r="G24" s="10"/>
    </row>
    <row r="25" spans="1:7" ht="20" x14ac:dyDescent="0.2">
      <c r="G25" s="10"/>
    </row>
    <row r="26" spans="1:7" ht="20" x14ac:dyDescent="0.2">
      <c r="G26" s="10"/>
    </row>
    <row r="27" spans="1:7" ht="20" x14ac:dyDescent="0.2">
      <c r="G27" s="10"/>
    </row>
    <row r="28" spans="1:7" ht="20" x14ac:dyDescent="0.2">
      <c r="G28" s="10"/>
    </row>
    <row r="29" spans="1:7" ht="20" x14ac:dyDescent="0.2">
      <c r="G29" s="10"/>
    </row>
    <row r="30" spans="1:7" ht="20" x14ac:dyDescent="0.2">
      <c r="G30" s="10"/>
    </row>
    <row r="31" spans="1:7" ht="20" x14ac:dyDescent="0.2">
      <c r="G31" s="10"/>
    </row>
    <row r="32" spans="1:7" ht="20" x14ac:dyDescent="0.2">
      <c r="G32" s="10"/>
    </row>
    <row r="33" spans="7:7" ht="20" x14ac:dyDescent="0.2">
      <c r="G33" s="10"/>
    </row>
    <row r="34" spans="7:7" ht="20" x14ac:dyDescent="0.2">
      <c r="G34" s="10"/>
    </row>
    <row r="35" spans="7:7" ht="20" x14ac:dyDescent="0.2">
      <c r="G35" s="10"/>
    </row>
    <row r="36" spans="7:7" ht="20" x14ac:dyDescent="0.2">
      <c r="G36" s="10"/>
    </row>
    <row r="37" spans="7:7" ht="20" x14ac:dyDescent="0.2">
      <c r="G37" s="10"/>
    </row>
    <row r="38" spans="7:7" ht="20" x14ac:dyDescent="0.2">
      <c r="G38" s="10"/>
    </row>
    <row r="39" spans="7:7" ht="20" x14ac:dyDescent="0.2">
      <c r="G39" s="10"/>
    </row>
    <row r="40" spans="7:7" ht="20" x14ac:dyDescent="0.2">
      <c r="G40" s="10"/>
    </row>
    <row r="41" spans="7:7" ht="20" x14ac:dyDescent="0.2">
      <c r="G41" s="10"/>
    </row>
    <row r="42" spans="7:7" ht="20" x14ac:dyDescent="0.2">
      <c r="G42" s="10"/>
    </row>
    <row r="43" spans="7:7" ht="20" x14ac:dyDescent="0.2">
      <c r="G43" s="10"/>
    </row>
    <row r="44" spans="7:7" ht="20" x14ac:dyDescent="0.2">
      <c r="G44" s="10"/>
    </row>
    <row r="45" spans="7:7" ht="20" x14ac:dyDescent="0.2">
      <c r="G45" s="10"/>
    </row>
    <row r="46" spans="7:7" ht="20" x14ac:dyDescent="0.2">
      <c r="G46" s="10"/>
    </row>
    <row r="47" spans="7:7" ht="20" x14ac:dyDescent="0.2">
      <c r="G47" s="10"/>
    </row>
    <row r="48" spans="7:7" ht="20" x14ac:dyDescent="0.2">
      <c r="G48" s="10"/>
    </row>
    <row r="49" spans="7:7" ht="20" x14ac:dyDescent="0.2">
      <c r="G49" s="10"/>
    </row>
    <row r="50" spans="7:7" ht="20" x14ac:dyDescent="0.2">
      <c r="G50" s="10"/>
    </row>
    <row r="51" spans="7:7" ht="20" x14ac:dyDescent="0.2">
      <c r="G51" s="10"/>
    </row>
    <row r="52" spans="7:7" ht="20" x14ac:dyDescent="0.2">
      <c r="G52" s="10"/>
    </row>
    <row r="53" spans="7:7" ht="20" x14ac:dyDescent="0.2">
      <c r="G53" s="10"/>
    </row>
    <row r="54" spans="7:7" ht="20" x14ac:dyDescent="0.2">
      <c r="G54" s="10"/>
    </row>
    <row r="55" spans="7:7" ht="20" x14ac:dyDescent="0.2">
      <c r="G55" s="10"/>
    </row>
    <row r="56" spans="7:7" ht="20" x14ac:dyDescent="0.2">
      <c r="G56" s="10"/>
    </row>
    <row r="57" spans="7:7" ht="20" x14ac:dyDescent="0.2">
      <c r="G57" s="10"/>
    </row>
    <row r="58" spans="7:7" ht="20" x14ac:dyDescent="0.2">
      <c r="G58" s="10"/>
    </row>
    <row r="59" spans="7:7" ht="20" x14ac:dyDescent="0.2">
      <c r="G59" s="10"/>
    </row>
    <row r="60" spans="7:7" ht="20" x14ac:dyDescent="0.2">
      <c r="G60" s="10"/>
    </row>
    <row r="61" spans="7:7" ht="20" x14ac:dyDescent="0.2">
      <c r="G61" s="10"/>
    </row>
    <row r="62" spans="7:7" ht="20" x14ac:dyDescent="0.2">
      <c r="G62" s="10"/>
    </row>
    <row r="63" spans="7:7" ht="20" x14ac:dyDescent="0.2">
      <c r="G63" s="10"/>
    </row>
    <row r="64" spans="7:7" ht="20" x14ac:dyDescent="0.2">
      <c r="G64" s="10"/>
    </row>
    <row r="65" spans="7:7" ht="20" x14ac:dyDescent="0.2">
      <c r="G65" s="10"/>
    </row>
    <row r="66" spans="7:7" ht="20" x14ac:dyDescent="0.2">
      <c r="G66" s="10"/>
    </row>
    <row r="67" spans="7:7" ht="20" x14ac:dyDescent="0.2">
      <c r="G67" s="10"/>
    </row>
    <row r="68" spans="7:7" ht="20" x14ac:dyDescent="0.2">
      <c r="G68" s="10"/>
    </row>
    <row r="69" spans="7:7" ht="20" x14ac:dyDescent="0.2">
      <c r="G69" s="10"/>
    </row>
    <row r="70" spans="7:7" ht="20" x14ac:dyDescent="0.2">
      <c r="G70" s="10"/>
    </row>
    <row r="71" spans="7:7" ht="20" x14ac:dyDescent="0.2">
      <c r="G71" s="10"/>
    </row>
    <row r="72" spans="7:7" ht="20" x14ac:dyDescent="0.2">
      <c r="G72" s="10"/>
    </row>
    <row r="73" spans="7:7" ht="20" x14ac:dyDescent="0.2">
      <c r="G73" s="10"/>
    </row>
    <row r="74" spans="7:7" ht="20" x14ac:dyDescent="0.2">
      <c r="G74" s="10"/>
    </row>
    <row r="75" spans="7:7" ht="20" x14ac:dyDescent="0.2">
      <c r="G75" s="10"/>
    </row>
    <row r="76" spans="7:7" ht="20" x14ac:dyDescent="0.2">
      <c r="G76" s="10"/>
    </row>
    <row r="77" spans="7:7" ht="20" x14ac:dyDescent="0.2">
      <c r="G77" s="10"/>
    </row>
    <row r="78" spans="7:7" ht="20" x14ac:dyDescent="0.2">
      <c r="G78" s="10"/>
    </row>
    <row r="79" spans="7:7" ht="20" x14ac:dyDescent="0.2">
      <c r="G79" s="10"/>
    </row>
    <row r="80" spans="7:7" ht="20" x14ac:dyDescent="0.2">
      <c r="G80" s="10"/>
    </row>
    <row r="81" spans="7:7" ht="20" x14ac:dyDescent="0.2">
      <c r="G81" s="10"/>
    </row>
    <row r="82" spans="7:7" ht="20" x14ac:dyDescent="0.2">
      <c r="G82" s="10"/>
    </row>
    <row r="83" spans="7:7" ht="20" x14ac:dyDescent="0.2">
      <c r="G83" s="10"/>
    </row>
    <row r="84" spans="7:7" ht="20" x14ac:dyDescent="0.2">
      <c r="G84" s="10"/>
    </row>
    <row r="85" spans="7:7" ht="20" x14ac:dyDescent="0.2">
      <c r="G85" s="10"/>
    </row>
    <row r="86" spans="7:7" ht="20" x14ac:dyDescent="0.2">
      <c r="G86" s="10"/>
    </row>
    <row r="87" spans="7:7" ht="20" x14ac:dyDescent="0.2">
      <c r="G87" s="10"/>
    </row>
    <row r="88" spans="7:7" ht="20" x14ac:dyDescent="0.2">
      <c r="G88" s="10"/>
    </row>
    <row r="89" spans="7:7" ht="20" x14ac:dyDescent="0.2">
      <c r="G89" s="10"/>
    </row>
    <row r="90" spans="7:7" ht="20" x14ac:dyDescent="0.2">
      <c r="G90" s="10"/>
    </row>
    <row r="91" spans="7:7" ht="20" x14ac:dyDescent="0.2">
      <c r="G91" s="10"/>
    </row>
    <row r="92" spans="7:7" ht="20" x14ac:dyDescent="0.2">
      <c r="G92" s="10"/>
    </row>
    <row r="93" spans="7:7" ht="20" x14ac:dyDescent="0.2">
      <c r="G93" s="10"/>
    </row>
    <row r="94" spans="7:7" ht="20" x14ac:dyDescent="0.2">
      <c r="G94" s="10"/>
    </row>
    <row r="95" spans="7:7" ht="20" x14ac:dyDescent="0.2">
      <c r="G95" s="10"/>
    </row>
    <row r="96" spans="7:7" ht="20" x14ac:dyDescent="0.2">
      <c r="G96" s="10"/>
    </row>
    <row r="97" spans="7:7" ht="20" x14ac:dyDescent="0.2">
      <c r="G97" s="10"/>
    </row>
    <row r="98" spans="7:7" ht="20" x14ac:dyDescent="0.2">
      <c r="G98" s="10"/>
    </row>
    <row r="99" spans="7:7" ht="20" x14ac:dyDescent="0.2">
      <c r="G99" s="10"/>
    </row>
    <row r="100" spans="7:7" ht="20" x14ac:dyDescent="0.2">
      <c r="G100" s="10"/>
    </row>
    <row r="101" spans="7:7" ht="20" x14ac:dyDescent="0.2">
      <c r="G101" s="10"/>
    </row>
    <row r="102" spans="7:7" ht="20" x14ac:dyDescent="0.2">
      <c r="G102" s="10"/>
    </row>
    <row r="103" spans="7:7" ht="20" x14ac:dyDescent="0.2">
      <c r="G103" s="10"/>
    </row>
    <row r="104" spans="7:7" ht="20" x14ac:dyDescent="0.2">
      <c r="G104" s="10"/>
    </row>
    <row r="105" spans="7:7" ht="20" x14ac:dyDescent="0.2">
      <c r="G105" s="10"/>
    </row>
    <row r="106" spans="7:7" ht="20" x14ac:dyDescent="0.2">
      <c r="G106" s="10"/>
    </row>
    <row r="107" spans="7:7" ht="20" x14ac:dyDescent="0.2">
      <c r="G107" s="10"/>
    </row>
    <row r="108" spans="7:7" ht="20" x14ac:dyDescent="0.2">
      <c r="G108" s="10"/>
    </row>
    <row r="109" spans="7:7" ht="20" x14ac:dyDescent="0.2">
      <c r="G109" s="10"/>
    </row>
    <row r="110" spans="7:7" ht="20" x14ac:dyDescent="0.2">
      <c r="G110" s="10"/>
    </row>
    <row r="111" spans="7:7" ht="20" x14ac:dyDescent="0.2">
      <c r="G111" s="10"/>
    </row>
    <row r="112" spans="7:7" ht="20" x14ac:dyDescent="0.2">
      <c r="G112" s="10"/>
    </row>
    <row r="113" spans="7:7" ht="20" x14ac:dyDescent="0.2">
      <c r="G113" s="10"/>
    </row>
    <row r="114" spans="7:7" ht="20" x14ac:dyDescent="0.2">
      <c r="G114" s="10"/>
    </row>
    <row r="115" spans="7:7" ht="20" x14ac:dyDescent="0.2">
      <c r="G115" s="10"/>
    </row>
    <row r="116" spans="7:7" ht="20" x14ac:dyDescent="0.2">
      <c r="G116" s="10"/>
    </row>
    <row r="117" spans="7:7" ht="20" x14ac:dyDescent="0.2">
      <c r="G117" s="10"/>
    </row>
    <row r="118" spans="7:7" ht="20" x14ac:dyDescent="0.2">
      <c r="G118" s="10"/>
    </row>
    <row r="119" spans="7:7" ht="20" x14ac:dyDescent="0.2">
      <c r="G119" s="10"/>
    </row>
    <row r="120" spans="7:7" ht="20" x14ac:dyDescent="0.2">
      <c r="G120" s="10"/>
    </row>
    <row r="121" spans="7:7" ht="20" x14ac:dyDescent="0.2">
      <c r="G121" s="10"/>
    </row>
    <row r="122" spans="7:7" ht="20" x14ac:dyDescent="0.2">
      <c r="G122" s="10"/>
    </row>
    <row r="123" spans="7:7" ht="20" x14ac:dyDescent="0.2">
      <c r="G123" s="10"/>
    </row>
    <row r="124" spans="7:7" ht="20" x14ac:dyDescent="0.2">
      <c r="G124" s="10"/>
    </row>
    <row r="125" spans="7:7" ht="20" x14ac:dyDescent="0.2">
      <c r="G125" s="10"/>
    </row>
    <row r="126" spans="7:7" ht="20" x14ac:dyDescent="0.2">
      <c r="G126" s="10"/>
    </row>
    <row r="127" spans="7:7" ht="20" x14ac:dyDescent="0.2">
      <c r="G127" s="10"/>
    </row>
    <row r="128" spans="7:7" ht="20" x14ac:dyDescent="0.2">
      <c r="G128" s="10"/>
    </row>
    <row r="129" spans="7:7" ht="20" x14ac:dyDescent="0.2">
      <c r="G129" s="10"/>
    </row>
    <row r="130" spans="7:7" ht="20" x14ac:dyDescent="0.2">
      <c r="G130" s="10"/>
    </row>
    <row r="131" spans="7:7" ht="20" x14ac:dyDescent="0.2">
      <c r="G131" s="10"/>
    </row>
    <row r="132" spans="7:7" ht="20" x14ac:dyDescent="0.2">
      <c r="G132" s="10"/>
    </row>
    <row r="133" spans="7:7" ht="20" x14ac:dyDescent="0.2">
      <c r="G133" s="10"/>
    </row>
    <row r="134" spans="7:7" ht="20" x14ac:dyDescent="0.2">
      <c r="G134" s="10"/>
    </row>
    <row r="135" spans="7:7" ht="20" x14ac:dyDescent="0.2">
      <c r="G135" s="10"/>
    </row>
    <row r="136" spans="7:7" ht="20" x14ac:dyDescent="0.2">
      <c r="G136" s="10"/>
    </row>
    <row r="137" spans="7:7" ht="20" x14ac:dyDescent="0.2">
      <c r="G137" s="10"/>
    </row>
    <row r="138" spans="7:7" ht="20" x14ac:dyDescent="0.2">
      <c r="G138" s="10"/>
    </row>
    <row r="139" spans="7:7" ht="20" x14ac:dyDescent="0.2">
      <c r="G139" s="10"/>
    </row>
    <row r="140" spans="7:7" ht="20" x14ac:dyDescent="0.2">
      <c r="G140" s="10"/>
    </row>
    <row r="141" spans="7:7" ht="20" x14ac:dyDescent="0.2">
      <c r="G141" s="10"/>
    </row>
    <row r="142" spans="7:7" ht="20" x14ac:dyDescent="0.2">
      <c r="G142" s="10"/>
    </row>
    <row r="143" spans="7:7" ht="20" x14ac:dyDescent="0.2">
      <c r="G143" s="10"/>
    </row>
    <row r="144" spans="7:7" ht="20" x14ac:dyDescent="0.2">
      <c r="G144" s="10"/>
    </row>
    <row r="145" spans="7:7" ht="20" x14ac:dyDescent="0.2">
      <c r="G145" s="10"/>
    </row>
    <row r="146" spans="7:7" ht="20" x14ac:dyDescent="0.2">
      <c r="G146" s="10"/>
    </row>
    <row r="147" spans="7:7" ht="20" x14ac:dyDescent="0.2">
      <c r="G147" s="10"/>
    </row>
    <row r="148" spans="7:7" ht="20" x14ac:dyDescent="0.2">
      <c r="G148" s="10"/>
    </row>
    <row r="149" spans="7:7" ht="20" x14ac:dyDescent="0.2">
      <c r="G149" s="10"/>
    </row>
    <row r="150" spans="7:7" ht="20" x14ac:dyDescent="0.2">
      <c r="G150" s="10"/>
    </row>
    <row r="151" spans="7:7" ht="20" x14ac:dyDescent="0.2">
      <c r="G151" s="10"/>
    </row>
    <row r="152" spans="7:7" ht="20" x14ac:dyDescent="0.2">
      <c r="G152" s="10"/>
    </row>
    <row r="153" spans="7:7" ht="20" x14ac:dyDescent="0.2">
      <c r="G153" s="10"/>
    </row>
    <row r="154" spans="7:7" ht="20" x14ac:dyDescent="0.2">
      <c r="G154" s="10"/>
    </row>
    <row r="155" spans="7:7" ht="20" x14ac:dyDescent="0.2">
      <c r="G155" s="10"/>
    </row>
    <row r="156" spans="7:7" ht="20" x14ac:dyDescent="0.2">
      <c r="G156" s="10"/>
    </row>
    <row r="157" spans="7:7" ht="20" x14ac:dyDescent="0.2">
      <c r="G157" s="10"/>
    </row>
    <row r="158" spans="7:7" ht="20" x14ac:dyDescent="0.2">
      <c r="G158" s="10"/>
    </row>
    <row r="159" spans="7:7" ht="20" x14ac:dyDescent="0.2">
      <c r="G159" s="10"/>
    </row>
    <row r="160" spans="7:7" ht="20" x14ac:dyDescent="0.2">
      <c r="G160" s="10"/>
    </row>
    <row r="161" spans="7:7" ht="20" x14ac:dyDescent="0.2">
      <c r="G161" s="10"/>
    </row>
    <row r="162" spans="7:7" ht="20" x14ac:dyDescent="0.2">
      <c r="G162" s="10"/>
    </row>
    <row r="163" spans="7:7" ht="20" x14ac:dyDescent="0.2">
      <c r="G163" s="10"/>
    </row>
    <row r="164" spans="7:7" ht="20" x14ac:dyDescent="0.2">
      <c r="G164" s="10"/>
    </row>
    <row r="165" spans="7:7" ht="20" x14ac:dyDescent="0.2">
      <c r="G165" s="10"/>
    </row>
    <row r="166" spans="7:7" ht="20" x14ac:dyDescent="0.2">
      <c r="G166" s="10"/>
    </row>
    <row r="167" spans="7:7" ht="20" x14ac:dyDescent="0.2">
      <c r="G167" s="10"/>
    </row>
    <row r="168" spans="7:7" ht="20" x14ac:dyDescent="0.2">
      <c r="G168" s="10"/>
    </row>
  </sheetData>
  <mergeCells count="2">
    <mergeCell ref="A2:A11"/>
    <mergeCell ref="A12:A2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C1581-3B31-AF4D-BE8D-20804DB267CE}">
  <dimension ref="A1:M522"/>
  <sheetViews>
    <sheetView tabSelected="1" zoomScale="110" zoomScaleNormal="110" workbookViewId="0">
      <selection activeCell="E10" sqref="E10"/>
    </sheetView>
  </sheetViews>
  <sheetFormatPr baseColWidth="10" defaultRowHeight="15" x14ac:dyDescent="0.2"/>
  <cols>
    <col min="1" max="1" width="10.83203125" style="11"/>
    <col min="2" max="2" width="7" bestFit="1" customWidth="1"/>
    <col min="4" max="4" width="19.33203125" bestFit="1" customWidth="1"/>
    <col min="5" max="5" width="22" bestFit="1" customWidth="1"/>
    <col min="6" max="6" width="25.5" bestFit="1" customWidth="1"/>
    <col min="7" max="7" width="18.5" style="11" customWidth="1"/>
    <col min="9" max="9" width="7" bestFit="1" customWidth="1"/>
    <col min="10" max="10" width="10.1640625" bestFit="1" customWidth="1"/>
    <col min="11" max="11" width="17.1640625" bestFit="1" customWidth="1"/>
    <col min="12" max="12" width="22.33203125" customWidth="1"/>
    <col min="13" max="13" width="25.5" bestFit="1" customWidth="1"/>
  </cols>
  <sheetData>
    <row r="1" spans="1:13" x14ac:dyDescent="0.2">
      <c r="A1" s="24" t="s">
        <v>2436</v>
      </c>
      <c r="B1" s="16" t="s">
        <v>2390</v>
      </c>
      <c r="C1" s="16" t="s">
        <v>2391</v>
      </c>
      <c r="D1" s="16" t="s">
        <v>2430</v>
      </c>
      <c r="E1" s="16" t="s">
        <v>2431</v>
      </c>
      <c r="F1" s="16" t="s">
        <v>2437</v>
      </c>
      <c r="G1" s="16"/>
      <c r="H1" s="25" t="s">
        <v>2435</v>
      </c>
      <c r="I1" s="16" t="s">
        <v>2390</v>
      </c>
      <c r="J1" s="16" t="s">
        <v>2391</v>
      </c>
      <c r="K1" s="16" t="s">
        <v>2432</v>
      </c>
      <c r="L1" s="17" t="s">
        <v>2433</v>
      </c>
      <c r="M1" s="16" t="s">
        <v>2437</v>
      </c>
    </row>
    <row r="2" spans="1:13" x14ac:dyDescent="0.2">
      <c r="B2" s="16" t="s">
        <v>2392</v>
      </c>
      <c r="C2" s="16">
        <v>108741843</v>
      </c>
      <c r="D2" s="16">
        <v>6.3636399999999996E-2</v>
      </c>
      <c r="E2" s="16">
        <v>0</v>
      </c>
      <c r="F2" s="16">
        <v>6.3636399999999996E-2</v>
      </c>
      <c r="G2" s="16"/>
      <c r="I2" s="16" t="s">
        <v>2392</v>
      </c>
      <c r="J2" s="16">
        <v>14339249</v>
      </c>
      <c r="K2" s="16">
        <v>5.5555599999999997E-2</v>
      </c>
      <c r="L2" s="17">
        <v>0</v>
      </c>
      <c r="M2" s="16">
        <v>5.5555599999999997E-2</v>
      </c>
    </row>
    <row r="3" spans="1:13" x14ac:dyDescent="0.2">
      <c r="B3" s="16" t="s">
        <v>2393</v>
      </c>
      <c r="C3" s="16">
        <v>34135448</v>
      </c>
      <c r="D3" s="16">
        <v>0.66666700000000001</v>
      </c>
      <c r="E3" s="16">
        <v>1</v>
      </c>
      <c r="F3" s="16">
        <v>-0.33333299999999999</v>
      </c>
      <c r="G3" s="16"/>
      <c r="I3" s="16" t="s">
        <v>2392</v>
      </c>
      <c r="J3" s="16">
        <v>31049238</v>
      </c>
      <c r="K3" s="16">
        <v>6.3636399999999996E-2</v>
      </c>
      <c r="L3" s="17">
        <v>0</v>
      </c>
      <c r="M3" s="16">
        <v>6.3636399999999996E-2</v>
      </c>
    </row>
    <row r="4" spans="1:13" x14ac:dyDescent="0.2">
      <c r="B4" s="16" t="s">
        <v>2394</v>
      </c>
      <c r="C4" s="16">
        <v>59753320</v>
      </c>
      <c r="D4" s="16">
        <v>6.3636399999999996E-2</v>
      </c>
      <c r="E4" s="16">
        <v>0</v>
      </c>
      <c r="F4" s="16">
        <v>6.3636399999999996E-2</v>
      </c>
      <c r="G4" s="16"/>
      <c r="I4" s="16" t="s">
        <v>2392</v>
      </c>
      <c r="J4" s="16">
        <v>42583103</v>
      </c>
      <c r="K4" s="16">
        <v>5.4545499999999997E-2</v>
      </c>
      <c r="L4" s="17">
        <v>0</v>
      </c>
      <c r="M4" s="16">
        <v>5.4545499999999997E-2</v>
      </c>
    </row>
    <row r="5" spans="1:13" x14ac:dyDescent="0.2">
      <c r="B5" s="16" t="s">
        <v>2395</v>
      </c>
      <c r="C5" s="16">
        <v>53399775</v>
      </c>
      <c r="D5" s="16">
        <v>5.3191500000000003E-2</v>
      </c>
      <c r="E5" s="16">
        <v>0</v>
      </c>
      <c r="F5" s="16">
        <v>5.3191500000000003E-2</v>
      </c>
      <c r="G5" s="16"/>
      <c r="I5" s="16" t="s">
        <v>2392</v>
      </c>
      <c r="J5" s="16">
        <v>49591351</v>
      </c>
      <c r="K5" s="16">
        <v>6.4102599999999996E-2</v>
      </c>
      <c r="L5" s="17">
        <v>0</v>
      </c>
      <c r="M5" s="16">
        <v>6.4102599999999996E-2</v>
      </c>
    </row>
    <row r="6" spans="1:13" x14ac:dyDescent="0.2">
      <c r="B6" s="16" t="s">
        <v>2396</v>
      </c>
      <c r="C6" s="16">
        <v>18410570</v>
      </c>
      <c r="D6" s="16">
        <v>0.66666700000000001</v>
      </c>
      <c r="E6" s="16">
        <v>1</v>
      </c>
      <c r="F6" s="16">
        <v>-0.33333299999999999</v>
      </c>
      <c r="G6" s="16"/>
      <c r="I6" s="16" t="s">
        <v>2392</v>
      </c>
      <c r="J6" s="16">
        <v>99441785</v>
      </c>
      <c r="K6" s="16">
        <v>7.2727299999999995E-2</v>
      </c>
      <c r="L6" s="17">
        <v>0</v>
      </c>
      <c r="M6" s="16">
        <v>7.2727299999999995E-2</v>
      </c>
    </row>
    <row r="7" spans="1:13" x14ac:dyDescent="0.2">
      <c r="B7" s="16" t="s">
        <v>2396</v>
      </c>
      <c r="C7" s="16">
        <v>49191867</v>
      </c>
      <c r="D7" s="16">
        <v>6.8627499999999994E-2</v>
      </c>
      <c r="E7" s="16">
        <v>0</v>
      </c>
      <c r="F7" s="16">
        <v>6.8627499999999994E-2</v>
      </c>
      <c r="G7" s="16"/>
      <c r="I7" s="16" t="s">
        <v>2392</v>
      </c>
      <c r="J7" s="16">
        <v>99835832</v>
      </c>
      <c r="K7" s="16">
        <v>0.08</v>
      </c>
      <c r="L7" s="17">
        <v>0</v>
      </c>
      <c r="M7" s="16">
        <v>0.08</v>
      </c>
    </row>
    <row r="8" spans="1:13" x14ac:dyDescent="0.2">
      <c r="B8" s="16" t="s">
        <v>2397</v>
      </c>
      <c r="C8" s="16">
        <v>686782</v>
      </c>
      <c r="D8" s="16">
        <v>6.3636399999999996E-2</v>
      </c>
      <c r="E8" s="16">
        <v>0</v>
      </c>
      <c r="F8" s="16">
        <v>6.3636399999999996E-2</v>
      </c>
      <c r="G8" s="16"/>
      <c r="I8" s="16" t="s">
        <v>2392</v>
      </c>
      <c r="J8" s="16">
        <v>100813718</v>
      </c>
      <c r="K8" s="16">
        <v>6.3636399999999996E-2</v>
      </c>
      <c r="L8" s="17">
        <v>0</v>
      </c>
      <c r="M8" s="16">
        <v>6.3636399999999996E-2</v>
      </c>
    </row>
    <row r="9" spans="1:13" x14ac:dyDescent="0.2">
      <c r="B9" s="16" t="s">
        <v>2398</v>
      </c>
      <c r="C9" s="16">
        <v>12593838</v>
      </c>
      <c r="D9" s="16">
        <v>5.7692300000000002E-2</v>
      </c>
      <c r="E9" s="16">
        <v>0</v>
      </c>
      <c r="F9" s="16">
        <v>5.7692300000000002E-2</v>
      </c>
      <c r="G9" s="16"/>
      <c r="I9" s="16" t="s">
        <v>2392</v>
      </c>
      <c r="J9" s="16">
        <v>101684869</v>
      </c>
      <c r="K9" s="16">
        <v>8.1818199999999994E-2</v>
      </c>
      <c r="L9" s="17">
        <v>0</v>
      </c>
      <c r="M9" s="16">
        <v>8.1818199999999994E-2</v>
      </c>
    </row>
    <row r="10" spans="1:13" x14ac:dyDescent="0.2">
      <c r="B10" s="16" t="s">
        <v>2398</v>
      </c>
      <c r="C10" s="16">
        <v>33400055</v>
      </c>
      <c r="D10" s="16">
        <v>5.10204E-2</v>
      </c>
      <c r="E10" s="16">
        <v>0</v>
      </c>
      <c r="F10" s="16">
        <v>5.10204E-2</v>
      </c>
      <c r="G10" s="16"/>
      <c r="I10" s="16" t="s">
        <v>2392</v>
      </c>
      <c r="J10" s="16">
        <v>104160785</v>
      </c>
      <c r="K10" s="16">
        <v>5.4545499999999997E-2</v>
      </c>
      <c r="L10" s="17">
        <v>0</v>
      </c>
      <c r="M10" s="16">
        <v>5.4545499999999997E-2</v>
      </c>
    </row>
    <row r="11" spans="1:13" x14ac:dyDescent="0.2">
      <c r="B11" s="16" t="s">
        <v>2399</v>
      </c>
      <c r="C11" s="16">
        <v>4787901</v>
      </c>
      <c r="D11" s="16">
        <v>0.5</v>
      </c>
      <c r="E11" s="16">
        <v>0</v>
      </c>
      <c r="F11" s="16">
        <v>0.5</v>
      </c>
      <c r="G11" s="16"/>
      <c r="I11" s="16" t="s">
        <v>2392</v>
      </c>
      <c r="J11" s="16">
        <v>104160786</v>
      </c>
      <c r="K11" s="16">
        <v>5.4545499999999997E-2</v>
      </c>
      <c r="L11" s="17">
        <v>0</v>
      </c>
      <c r="M11" s="16">
        <v>5.4545499999999997E-2</v>
      </c>
    </row>
    <row r="12" spans="1:13" x14ac:dyDescent="0.2">
      <c r="B12" s="16" t="s">
        <v>2399</v>
      </c>
      <c r="C12" s="16">
        <v>22752015</v>
      </c>
      <c r="D12" s="16">
        <v>0.145455</v>
      </c>
      <c r="E12" s="16">
        <v>0</v>
      </c>
      <c r="F12" s="16">
        <v>0.145455</v>
      </c>
      <c r="G12" s="16"/>
      <c r="I12" s="16" t="s">
        <v>2392</v>
      </c>
      <c r="J12" s="16">
        <v>106227920</v>
      </c>
      <c r="K12" s="16">
        <v>0.06</v>
      </c>
      <c r="L12" s="17">
        <v>0</v>
      </c>
      <c r="M12" s="16">
        <v>0.06</v>
      </c>
    </row>
    <row r="13" spans="1:13" x14ac:dyDescent="0.2">
      <c r="B13" s="16" t="s">
        <v>2399</v>
      </c>
      <c r="C13" s="16">
        <v>50417171</v>
      </c>
      <c r="D13" s="16">
        <v>0.08</v>
      </c>
      <c r="E13" s="16">
        <v>0</v>
      </c>
      <c r="F13" s="16">
        <v>0.08</v>
      </c>
      <c r="G13" s="16"/>
      <c r="I13" s="16" t="s">
        <v>2392</v>
      </c>
      <c r="J13" s="16">
        <v>106533520</v>
      </c>
      <c r="K13" s="16">
        <v>7.2727299999999995E-2</v>
      </c>
      <c r="L13" s="17">
        <v>0</v>
      </c>
      <c r="M13" s="16">
        <v>7.2727299999999995E-2</v>
      </c>
    </row>
    <row r="14" spans="1:13" x14ac:dyDescent="0.2">
      <c r="B14" s="16" t="s">
        <v>2400</v>
      </c>
      <c r="C14" s="16">
        <v>18489686</v>
      </c>
      <c r="D14" s="16">
        <v>0.102273</v>
      </c>
      <c r="E14" s="16">
        <v>0</v>
      </c>
      <c r="F14" s="16">
        <v>0.102273</v>
      </c>
      <c r="G14" s="16"/>
      <c r="I14" s="16" t="s">
        <v>2392</v>
      </c>
      <c r="J14" s="16">
        <v>106871957</v>
      </c>
      <c r="K14" s="16">
        <v>6.3636399999999996E-2</v>
      </c>
      <c r="L14" s="17">
        <v>0</v>
      </c>
      <c r="M14" s="16">
        <v>6.3636399999999996E-2</v>
      </c>
    </row>
    <row r="15" spans="1:13" x14ac:dyDescent="0.2">
      <c r="B15" s="16" t="s">
        <v>2400</v>
      </c>
      <c r="C15" s="16">
        <v>18489688</v>
      </c>
      <c r="D15" s="16">
        <v>0.107143</v>
      </c>
      <c r="E15" s="16">
        <v>0</v>
      </c>
      <c r="F15" s="16">
        <v>0.107143</v>
      </c>
      <c r="G15" s="16"/>
      <c r="I15" s="16" t="s">
        <v>2392</v>
      </c>
      <c r="J15" s="16">
        <v>111609543</v>
      </c>
      <c r="K15" s="16">
        <v>0.05</v>
      </c>
      <c r="L15" s="17">
        <v>0</v>
      </c>
      <c r="M15" s="16">
        <v>0.05</v>
      </c>
    </row>
    <row r="16" spans="1:13" x14ac:dyDescent="0.2">
      <c r="B16" s="16" t="s">
        <v>2401</v>
      </c>
      <c r="C16" s="16">
        <v>40066248</v>
      </c>
      <c r="D16" s="16">
        <v>5.4545499999999997E-2</v>
      </c>
      <c r="E16" s="16">
        <v>0</v>
      </c>
      <c r="F16" s="16">
        <v>5.4545499999999997E-2</v>
      </c>
      <c r="G16" s="16"/>
      <c r="I16" s="16" t="s">
        <v>2392</v>
      </c>
      <c r="J16" s="16">
        <v>111791538</v>
      </c>
      <c r="K16" s="16">
        <v>5.4545499999999997E-2</v>
      </c>
      <c r="L16" s="17">
        <v>0</v>
      </c>
      <c r="M16" s="16">
        <v>5.4545499999999997E-2</v>
      </c>
    </row>
    <row r="17" spans="2:13" x14ac:dyDescent="0.2">
      <c r="B17" s="16" t="s">
        <v>2402</v>
      </c>
      <c r="C17" s="16">
        <v>18933222</v>
      </c>
      <c r="D17" s="16">
        <v>7.1428599999999995E-2</v>
      </c>
      <c r="E17" s="16">
        <v>0</v>
      </c>
      <c r="F17" s="16">
        <v>7.1428599999999995E-2</v>
      </c>
      <c r="G17" s="16"/>
      <c r="I17" s="16" t="s">
        <v>2392</v>
      </c>
      <c r="J17" s="16">
        <v>116038553</v>
      </c>
      <c r="K17" s="16">
        <v>6.3636399999999996E-2</v>
      </c>
      <c r="L17" s="17">
        <v>0</v>
      </c>
      <c r="M17" s="16">
        <v>6.3636399999999996E-2</v>
      </c>
    </row>
    <row r="18" spans="2:13" x14ac:dyDescent="0.2">
      <c r="B18" s="16" t="s">
        <v>2402</v>
      </c>
      <c r="C18" s="16">
        <v>21387934</v>
      </c>
      <c r="D18" s="16">
        <v>0.12963</v>
      </c>
      <c r="E18" s="16">
        <v>0</v>
      </c>
      <c r="F18" s="16">
        <v>0.12963</v>
      </c>
      <c r="G18" s="16"/>
      <c r="I18" s="16" t="s">
        <v>2392</v>
      </c>
      <c r="J18" s="16">
        <v>116688951</v>
      </c>
      <c r="K18" s="16">
        <v>5.8823500000000001E-2</v>
      </c>
      <c r="L18" s="17">
        <v>0</v>
      </c>
      <c r="M18" s="16">
        <v>5.8823500000000001E-2</v>
      </c>
    </row>
    <row r="19" spans="2:13" x14ac:dyDescent="0.2">
      <c r="B19" s="16" t="s">
        <v>2403</v>
      </c>
      <c r="C19" s="16">
        <v>38984859</v>
      </c>
      <c r="D19" s="16">
        <v>0.9</v>
      </c>
      <c r="E19" s="16">
        <v>1</v>
      </c>
      <c r="F19" s="16">
        <v>-9.9999999999999978E-2</v>
      </c>
      <c r="G19" s="16"/>
      <c r="I19" s="16" t="s">
        <v>2410</v>
      </c>
      <c r="J19" s="16">
        <v>7031429</v>
      </c>
      <c r="K19" s="16">
        <v>5.4545499999999997E-2</v>
      </c>
      <c r="L19" s="17">
        <v>0</v>
      </c>
      <c r="M19" s="16">
        <v>5.4545499999999997E-2</v>
      </c>
    </row>
    <row r="20" spans="2:13" x14ac:dyDescent="0.2">
      <c r="B20" s="16" t="s">
        <v>2404</v>
      </c>
      <c r="C20" s="16">
        <v>5195781</v>
      </c>
      <c r="D20" s="16">
        <v>0.05</v>
      </c>
      <c r="E20" s="16">
        <v>0</v>
      </c>
      <c r="F20" s="16">
        <v>0.05</v>
      </c>
      <c r="G20" s="16"/>
      <c r="I20" s="16" t="s">
        <v>2410</v>
      </c>
      <c r="J20" s="16">
        <v>8876268</v>
      </c>
      <c r="K20" s="16">
        <v>5.9523800000000002E-2</v>
      </c>
      <c r="L20" s="17">
        <v>0</v>
      </c>
      <c r="M20" s="16">
        <v>5.9523800000000002E-2</v>
      </c>
    </row>
    <row r="21" spans="2:13" x14ac:dyDescent="0.2">
      <c r="B21" s="16" t="s">
        <v>2405</v>
      </c>
      <c r="C21" s="16">
        <v>2097029</v>
      </c>
      <c r="D21" s="16">
        <v>5.6603800000000003E-2</v>
      </c>
      <c r="E21" s="16">
        <v>0</v>
      </c>
      <c r="F21" s="16">
        <v>5.6603800000000003E-2</v>
      </c>
      <c r="G21" s="16"/>
      <c r="I21" s="16" t="s">
        <v>2410</v>
      </c>
      <c r="J21" s="16">
        <v>23688571</v>
      </c>
      <c r="K21" s="16">
        <v>9.0909100000000007E-2</v>
      </c>
      <c r="L21" s="17">
        <v>0</v>
      </c>
      <c r="M21" s="16">
        <v>9.0909100000000007E-2</v>
      </c>
    </row>
    <row r="22" spans="2:13" x14ac:dyDescent="0.2">
      <c r="B22" s="16" t="s">
        <v>2405</v>
      </c>
      <c r="C22" s="16">
        <v>26282393</v>
      </c>
      <c r="D22" s="16">
        <v>6.3636399999999996E-2</v>
      </c>
      <c r="E22" s="16">
        <v>0</v>
      </c>
      <c r="F22" s="16">
        <v>6.3636399999999996E-2</v>
      </c>
      <c r="G22" s="16"/>
      <c r="I22" s="16" t="s">
        <v>2410</v>
      </c>
      <c r="J22" s="16">
        <v>62088815</v>
      </c>
      <c r="K22" s="16">
        <v>6.3636399999999996E-2</v>
      </c>
      <c r="L22" s="17">
        <v>0</v>
      </c>
      <c r="M22" s="16">
        <v>6.3636399999999996E-2</v>
      </c>
    </row>
    <row r="23" spans="2:13" x14ac:dyDescent="0.2">
      <c r="B23" s="16" t="s">
        <v>2406</v>
      </c>
      <c r="C23" s="16">
        <v>2101343</v>
      </c>
      <c r="D23" s="16">
        <v>0.9375</v>
      </c>
      <c r="E23" s="16">
        <v>1</v>
      </c>
      <c r="F23" s="16">
        <v>-6.25E-2</v>
      </c>
      <c r="G23" s="16"/>
      <c r="I23" s="16" t="s">
        <v>2410</v>
      </c>
      <c r="J23" s="16">
        <v>68491069</v>
      </c>
      <c r="K23" s="16">
        <v>5.4545499999999997E-2</v>
      </c>
      <c r="L23" s="17">
        <v>0</v>
      </c>
      <c r="M23" s="16">
        <v>5.4545499999999997E-2</v>
      </c>
    </row>
    <row r="24" spans="2:13" x14ac:dyDescent="0.2">
      <c r="B24" s="16" t="s">
        <v>2406</v>
      </c>
      <c r="C24" s="16">
        <v>38999723</v>
      </c>
      <c r="D24" s="16">
        <v>5.4545499999999997E-2</v>
      </c>
      <c r="E24" s="16">
        <v>0</v>
      </c>
      <c r="F24" s="16">
        <v>5.4545499999999997E-2</v>
      </c>
      <c r="G24" s="16"/>
      <c r="I24" s="16" t="s">
        <v>2410</v>
      </c>
      <c r="J24" s="16">
        <v>69324757</v>
      </c>
      <c r="K24" s="16">
        <v>5.4545499999999997E-2</v>
      </c>
      <c r="L24" s="17">
        <v>0</v>
      </c>
      <c r="M24" s="16">
        <v>5.4545499999999997E-2</v>
      </c>
    </row>
    <row r="25" spans="2:13" x14ac:dyDescent="0.2">
      <c r="B25" s="16" t="s">
        <v>2407</v>
      </c>
      <c r="C25" s="16">
        <v>424058</v>
      </c>
      <c r="D25" s="16">
        <v>8.3333299999999999E-2</v>
      </c>
      <c r="E25" s="16">
        <v>0</v>
      </c>
      <c r="F25" s="16">
        <v>8.3333299999999999E-2</v>
      </c>
      <c r="G25" s="16"/>
      <c r="I25" s="16" t="s">
        <v>2410</v>
      </c>
      <c r="J25" s="16">
        <v>72939795</v>
      </c>
      <c r="K25" s="16">
        <v>5.8823500000000001E-2</v>
      </c>
      <c r="L25" s="17">
        <v>0</v>
      </c>
      <c r="M25" s="16">
        <v>5.8823500000000001E-2</v>
      </c>
    </row>
    <row r="26" spans="2:13" x14ac:dyDescent="0.2">
      <c r="B26" s="16" t="s">
        <v>2407</v>
      </c>
      <c r="C26" s="16">
        <v>1159969</v>
      </c>
      <c r="D26" s="16">
        <v>6.25E-2</v>
      </c>
      <c r="E26" s="16">
        <v>0</v>
      </c>
      <c r="F26" s="16">
        <v>6.25E-2</v>
      </c>
      <c r="G26" s="16"/>
      <c r="I26" s="16" t="s">
        <v>2410</v>
      </c>
      <c r="J26" s="16">
        <v>75665528</v>
      </c>
      <c r="K26" s="16">
        <v>5.4347800000000002E-2</v>
      </c>
      <c r="L26" s="17">
        <v>0</v>
      </c>
      <c r="M26" s="16">
        <v>5.4347800000000002E-2</v>
      </c>
    </row>
    <row r="27" spans="2:13" x14ac:dyDescent="0.2">
      <c r="B27" s="16" t="s">
        <v>2407</v>
      </c>
      <c r="C27" s="16">
        <v>2282282</v>
      </c>
      <c r="D27" s="16">
        <v>8.1818199999999994E-2</v>
      </c>
      <c r="E27" s="16">
        <v>0</v>
      </c>
      <c r="F27" s="16">
        <v>8.1818199999999994E-2</v>
      </c>
      <c r="G27" s="16"/>
      <c r="I27" s="16" t="s">
        <v>2410</v>
      </c>
      <c r="J27" s="16">
        <v>77258761</v>
      </c>
      <c r="K27" s="16">
        <v>5.5555599999999997E-2</v>
      </c>
      <c r="L27" s="17">
        <v>0</v>
      </c>
      <c r="M27" s="16">
        <v>5.5555599999999997E-2</v>
      </c>
    </row>
    <row r="28" spans="2:13" x14ac:dyDescent="0.2">
      <c r="B28" s="16" t="s">
        <v>2407</v>
      </c>
      <c r="C28" s="16">
        <v>10069958</v>
      </c>
      <c r="D28" s="16">
        <v>6.7307699999999998E-2</v>
      </c>
      <c r="E28" s="16">
        <v>0</v>
      </c>
      <c r="F28" s="16">
        <v>6.7307699999999998E-2</v>
      </c>
      <c r="G28" s="16"/>
      <c r="I28" s="16" t="s">
        <v>2410</v>
      </c>
      <c r="J28" s="16">
        <v>78244343</v>
      </c>
      <c r="K28" s="16">
        <v>7.4074100000000004E-2</v>
      </c>
      <c r="L28" s="17">
        <v>0</v>
      </c>
      <c r="M28" s="16">
        <v>7.4074100000000004E-2</v>
      </c>
    </row>
    <row r="29" spans="2:13" x14ac:dyDescent="0.2">
      <c r="B29" s="16" t="s">
        <v>2408</v>
      </c>
      <c r="C29" s="16">
        <v>7641799</v>
      </c>
      <c r="D29" s="16">
        <v>0.83333299999999999</v>
      </c>
      <c r="E29" s="16">
        <v>1</v>
      </c>
      <c r="F29" s="16">
        <v>-0.16666700000000001</v>
      </c>
      <c r="G29" s="16"/>
      <c r="I29" s="16" t="s">
        <v>2410</v>
      </c>
      <c r="J29" s="16">
        <v>84787847</v>
      </c>
      <c r="K29" s="16">
        <v>6.7307699999999998E-2</v>
      </c>
      <c r="L29" s="17">
        <v>0</v>
      </c>
      <c r="M29" s="16">
        <v>6.7307699999999998E-2</v>
      </c>
    </row>
    <row r="30" spans="2:13" x14ac:dyDescent="0.2">
      <c r="B30" s="16" t="s">
        <v>2408</v>
      </c>
      <c r="C30" s="16">
        <v>39234048</v>
      </c>
      <c r="D30" s="16">
        <v>7.4999999999999997E-2</v>
      </c>
      <c r="E30" s="16">
        <v>0</v>
      </c>
      <c r="F30" s="16">
        <v>7.4999999999999997E-2</v>
      </c>
      <c r="G30" s="16"/>
      <c r="I30" s="16" t="s">
        <v>2411</v>
      </c>
      <c r="J30" s="16">
        <v>1505556</v>
      </c>
      <c r="K30" s="16">
        <v>6.5217399999999995E-2</v>
      </c>
      <c r="L30" s="17">
        <v>0</v>
      </c>
      <c r="M30" s="16">
        <v>6.5217399999999995E-2</v>
      </c>
    </row>
    <row r="31" spans="2:13" x14ac:dyDescent="0.2">
      <c r="B31" s="16" t="s">
        <v>2409</v>
      </c>
      <c r="C31" s="16">
        <v>2798995</v>
      </c>
      <c r="D31" s="16">
        <v>5.4545499999999997E-2</v>
      </c>
      <c r="E31" s="16">
        <v>0</v>
      </c>
      <c r="F31" s="16">
        <v>5.4545499999999997E-2</v>
      </c>
      <c r="G31" s="16"/>
      <c r="I31" s="16" t="s">
        <v>2411</v>
      </c>
      <c r="J31" s="16">
        <v>36852782</v>
      </c>
      <c r="K31" s="16">
        <v>5.4545499999999997E-2</v>
      </c>
      <c r="L31" s="17">
        <v>0</v>
      </c>
      <c r="M31" s="16">
        <v>5.4545499999999997E-2</v>
      </c>
    </row>
    <row r="32" spans="2:13" x14ac:dyDescent="0.2">
      <c r="B32" s="16" t="s">
        <v>2409</v>
      </c>
      <c r="C32" s="16">
        <v>7023895</v>
      </c>
      <c r="D32" s="16">
        <v>6.3636399999999996E-2</v>
      </c>
      <c r="E32" s="16">
        <v>0</v>
      </c>
      <c r="F32" s="16">
        <v>6.3636399999999996E-2</v>
      </c>
      <c r="G32" s="16"/>
      <c r="I32" s="16" t="s">
        <v>2412</v>
      </c>
      <c r="J32" s="16">
        <v>4780830</v>
      </c>
      <c r="K32" s="16">
        <v>5.4545499999999997E-2</v>
      </c>
      <c r="L32" s="17">
        <v>0</v>
      </c>
      <c r="M32" s="16">
        <v>5.4545499999999997E-2</v>
      </c>
    </row>
    <row r="33" spans="2:13" x14ac:dyDescent="0.2">
      <c r="B33" s="16" t="s">
        <v>2409</v>
      </c>
      <c r="C33" s="16">
        <v>25044693</v>
      </c>
      <c r="D33" s="16">
        <v>0.18181800000000001</v>
      </c>
      <c r="E33" s="16">
        <v>0</v>
      </c>
      <c r="F33" s="16">
        <v>0.18181800000000001</v>
      </c>
      <c r="G33" s="16"/>
      <c r="I33" s="16" t="s">
        <v>2412</v>
      </c>
      <c r="J33" s="16">
        <v>32451601</v>
      </c>
      <c r="K33" s="16">
        <v>7.4074100000000004E-2</v>
      </c>
      <c r="L33" s="17">
        <v>0</v>
      </c>
      <c r="M33" s="16">
        <v>7.4074100000000004E-2</v>
      </c>
    </row>
    <row r="34" spans="2:13" s="22" customFormat="1" x14ac:dyDescent="0.2">
      <c r="B34" s="20" t="s">
        <v>2409</v>
      </c>
      <c r="C34" s="20">
        <v>26138520</v>
      </c>
      <c r="D34" s="20">
        <v>6.8627499999999994E-2</v>
      </c>
      <c r="E34" s="20">
        <v>0</v>
      </c>
      <c r="F34" s="20">
        <v>6.8627499999999994E-2</v>
      </c>
      <c r="G34" s="20"/>
      <c r="I34" s="20" t="s">
        <v>2412</v>
      </c>
      <c r="J34" s="20">
        <v>32492361</v>
      </c>
      <c r="K34" s="20">
        <v>7.6923099999999994E-2</v>
      </c>
      <c r="L34" s="21">
        <v>0</v>
      </c>
      <c r="M34" s="20">
        <v>7.6923099999999994E-2</v>
      </c>
    </row>
    <row r="35" spans="2:13" x14ac:dyDescent="0.2">
      <c r="B35" s="16" t="s">
        <v>2392</v>
      </c>
      <c r="C35" s="16">
        <v>59631126</v>
      </c>
      <c r="D35" s="16">
        <v>0.20192299999999999</v>
      </c>
      <c r="E35" s="16">
        <v>2.21675E-2</v>
      </c>
      <c r="F35" s="16">
        <v>0.17975549999999998</v>
      </c>
      <c r="G35" s="16"/>
      <c r="I35" s="16" t="s">
        <v>2412</v>
      </c>
      <c r="J35" s="16">
        <v>45023451</v>
      </c>
      <c r="K35" s="16">
        <v>7.2727299999999995E-2</v>
      </c>
      <c r="L35" s="17">
        <v>0</v>
      </c>
      <c r="M35" s="16">
        <v>7.2727299999999995E-2</v>
      </c>
    </row>
    <row r="36" spans="2:13" x14ac:dyDescent="0.2">
      <c r="B36" s="16" t="s">
        <v>2392</v>
      </c>
      <c r="C36" s="16">
        <v>108289108</v>
      </c>
      <c r="D36" s="16">
        <v>0.58490600000000004</v>
      </c>
      <c r="E36" s="16">
        <v>0.70952400000000004</v>
      </c>
      <c r="F36" s="16">
        <v>-0.12461800000000001</v>
      </c>
      <c r="G36" s="16"/>
      <c r="I36" s="16" t="s">
        <v>2412</v>
      </c>
      <c r="J36" s="16">
        <v>60050236</v>
      </c>
      <c r="K36" s="16">
        <v>5.7692300000000002E-2</v>
      </c>
      <c r="L36" s="17">
        <v>0</v>
      </c>
      <c r="M36" s="16">
        <v>5.7692300000000002E-2</v>
      </c>
    </row>
    <row r="37" spans="2:13" x14ac:dyDescent="0.2">
      <c r="B37" s="16" t="s">
        <v>2410</v>
      </c>
      <c r="C37" s="16">
        <v>47336367</v>
      </c>
      <c r="D37" s="16">
        <v>0.13636400000000001</v>
      </c>
      <c r="E37" s="16">
        <v>9.3896699999999993E-3</v>
      </c>
      <c r="F37" s="16">
        <v>0.12697433000000002</v>
      </c>
      <c r="G37" s="16"/>
      <c r="I37" s="16" t="s">
        <v>2412</v>
      </c>
      <c r="J37" s="16">
        <v>73815505</v>
      </c>
      <c r="K37" s="16">
        <v>7.7777799999999994E-2</v>
      </c>
      <c r="L37" s="17">
        <v>0</v>
      </c>
      <c r="M37" s="16">
        <v>7.7777799999999994E-2</v>
      </c>
    </row>
    <row r="38" spans="2:13" x14ac:dyDescent="0.2">
      <c r="B38" s="16" t="s">
        <v>2411</v>
      </c>
      <c r="C38" s="16">
        <v>29776289</v>
      </c>
      <c r="D38" s="16">
        <v>0.16666700000000001</v>
      </c>
      <c r="E38" s="16">
        <v>4.7169799999999998E-2</v>
      </c>
      <c r="F38" s="16">
        <v>0.11949720000000001</v>
      </c>
      <c r="G38" s="16"/>
      <c r="I38" s="16" t="s">
        <v>2393</v>
      </c>
      <c r="J38" s="16">
        <v>13099429</v>
      </c>
      <c r="K38" s="16">
        <v>8.1818199999999994E-2</v>
      </c>
      <c r="L38" s="17">
        <v>0</v>
      </c>
      <c r="M38" s="16">
        <v>8.1818199999999994E-2</v>
      </c>
    </row>
    <row r="39" spans="2:13" x14ac:dyDescent="0.2">
      <c r="B39" s="16" t="s">
        <v>2411</v>
      </c>
      <c r="C39" s="16">
        <v>84999672</v>
      </c>
      <c r="D39" s="16">
        <v>0.15</v>
      </c>
      <c r="E39" s="16">
        <v>3.0303E-2</v>
      </c>
      <c r="F39" s="16">
        <v>0.119697</v>
      </c>
      <c r="G39" s="16"/>
      <c r="I39" s="16" t="s">
        <v>2393</v>
      </c>
      <c r="J39" s="16">
        <v>14836746</v>
      </c>
      <c r="K39" s="16">
        <v>5.4545499999999997E-2</v>
      </c>
      <c r="L39" s="17">
        <v>0</v>
      </c>
      <c r="M39" s="16">
        <v>5.4545499999999997E-2</v>
      </c>
    </row>
    <row r="40" spans="2:13" x14ac:dyDescent="0.2">
      <c r="B40" s="16" t="s">
        <v>2412</v>
      </c>
      <c r="C40" s="16">
        <v>64278944</v>
      </c>
      <c r="D40" s="16">
        <v>0.35106399999999999</v>
      </c>
      <c r="E40" s="16">
        <v>0.48</v>
      </c>
      <c r="F40" s="16">
        <v>-0.128936</v>
      </c>
      <c r="G40" s="16"/>
      <c r="I40" s="16" t="s">
        <v>2393</v>
      </c>
      <c r="J40" s="16">
        <v>15171252</v>
      </c>
      <c r="K40" s="16">
        <v>6.6666699999999995E-2</v>
      </c>
      <c r="L40" s="17">
        <v>0</v>
      </c>
      <c r="M40" s="16">
        <v>6.6666699999999995E-2</v>
      </c>
    </row>
    <row r="41" spans="2:13" x14ac:dyDescent="0.2">
      <c r="B41" s="16" t="s">
        <v>2394</v>
      </c>
      <c r="C41" s="16">
        <v>40449035</v>
      </c>
      <c r="D41" s="16">
        <v>0.10909099999999999</v>
      </c>
      <c r="E41" s="16">
        <v>7.0754700000000004E-3</v>
      </c>
      <c r="F41" s="16">
        <v>0.10201552999999999</v>
      </c>
      <c r="G41" s="16"/>
      <c r="I41" s="16" t="s">
        <v>2393</v>
      </c>
      <c r="J41" s="16">
        <v>15171254</v>
      </c>
      <c r="K41" s="16">
        <v>5.5555599999999997E-2</v>
      </c>
      <c r="L41" s="17">
        <v>0</v>
      </c>
      <c r="M41" s="16">
        <v>5.5555599999999997E-2</v>
      </c>
    </row>
    <row r="42" spans="2:13" x14ac:dyDescent="0.2">
      <c r="B42" s="16" t="s">
        <v>2395</v>
      </c>
      <c r="C42" s="16">
        <v>31853488</v>
      </c>
      <c r="D42" s="16">
        <v>0.163636</v>
      </c>
      <c r="E42" s="16">
        <v>4.6948400000000001E-2</v>
      </c>
      <c r="F42" s="16">
        <v>0.1166876</v>
      </c>
      <c r="G42" s="16"/>
      <c r="I42" s="16" t="s">
        <v>2393</v>
      </c>
      <c r="J42" s="16">
        <v>31789774</v>
      </c>
      <c r="K42" s="16">
        <v>5.6603800000000003E-2</v>
      </c>
      <c r="L42" s="17">
        <v>0</v>
      </c>
      <c r="M42" s="16">
        <v>5.6603800000000003E-2</v>
      </c>
    </row>
    <row r="43" spans="2:13" x14ac:dyDescent="0.2">
      <c r="B43" s="16" t="s">
        <v>2396</v>
      </c>
      <c r="C43" s="16">
        <v>48440257</v>
      </c>
      <c r="D43" s="16">
        <v>0.8</v>
      </c>
      <c r="E43" s="16">
        <v>0.95882400000000001</v>
      </c>
      <c r="F43" s="16">
        <v>-0.15882399999999997</v>
      </c>
      <c r="G43" s="16"/>
      <c r="I43" s="16" t="s">
        <v>2393</v>
      </c>
      <c r="J43" s="16">
        <v>33100633</v>
      </c>
      <c r="K43" s="16">
        <v>5.5555599999999997E-2</v>
      </c>
      <c r="L43" s="17">
        <v>0</v>
      </c>
      <c r="M43" s="16">
        <v>5.5555599999999997E-2</v>
      </c>
    </row>
    <row r="44" spans="2:13" x14ac:dyDescent="0.2">
      <c r="B44" s="16" t="s">
        <v>2396</v>
      </c>
      <c r="C44" s="16">
        <v>48491378</v>
      </c>
      <c r="D44" s="16">
        <v>0.10638300000000001</v>
      </c>
      <c r="E44" s="16">
        <v>0.216667</v>
      </c>
      <c r="F44" s="16">
        <v>-0.11028399999999999</v>
      </c>
      <c r="G44" s="16"/>
      <c r="I44" s="16" t="s">
        <v>2393</v>
      </c>
      <c r="J44" s="16">
        <v>35815321</v>
      </c>
      <c r="K44" s="16">
        <v>5.4545499999999997E-2</v>
      </c>
      <c r="L44" s="17">
        <v>0</v>
      </c>
      <c r="M44" s="16">
        <v>5.4545499999999997E-2</v>
      </c>
    </row>
    <row r="45" spans="2:13" x14ac:dyDescent="0.2">
      <c r="B45" s="16" t="s">
        <v>2397</v>
      </c>
      <c r="C45" s="16">
        <v>449193</v>
      </c>
      <c r="D45" s="16">
        <v>0.16666700000000001</v>
      </c>
      <c r="E45" s="16">
        <v>4.5454500000000002E-2</v>
      </c>
      <c r="F45" s="16">
        <v>0.1212125</v>
      </c>
      <c r="G45" s="16"/>
      <c r="I45" s="16" t="s">
        <v>2393</v>
      </c>
      <c r="J45" s="16">
        <v>39908103</v>
      </c>
      <c r="K45" s="16">
        <v>6.25E-2</v>
      </c>
      <c r="L45" s="17">
        <v>0</v>
      </c>
      <c r="M45" s="16">
        <v>6.25E-2</v>
      </c>
    </row>
    <row r="46" spans="2:13" x14ac:dyDescent="0.2">
      <c r="B46" s="16" t="s">
        <v>2414</v>
      </c>
      <c r="C46" s="16">
        <v>50520283</v>
      </c>
      <c r="D46" s="16">
        <v>0.145455</v>
      </c>
      <c r="E46" s="16">
        <v>3.99061E-2</v>
      </c>
      <c r="F46" s="16">
        <v>0.1055489</v>
      </c>
      <c r="G46" s="16"/>
      <c r="I46" s="16" t="s">
        <v>2393</v>
      </c>
      <c r="J46" s="16">
        <v>41702126</v>
      </c>
      <c r="K46" s="16">
        <v>5.8823500000000001E-2</v>
      </c>
      <c r="L46" s="17">
        <v>0</v>
      </c>
      <c r="M46" s="16">
        <v>5.8823500000000001E-2</v>
      </c>
    </row>
    <row r="47" spans="2:13" x14ac:dyDescent="0.2">
      <c r="B47" s="16" t="s">
        <v>2414</v>
      </c>
      <c r="C47" s="16">
        <v>50520285</v>
      </c>
      <c r="D47" s="16">
        <v>0.145455</v>
      </c>
      <c r="E47" s="16">
        <v>3.99061E-2</v>
      </c>
      <c r="F47" s="16">
        <v>0.1055489</v>
      </c>
      <c r="G47" s="16"/>
      <c r="I47" s="16" t="s">
        <v>2393</v>
      </c>
      <c r="J47" s="16">
        <v>42901259</v>
      </c>
      <c r="K47" s="16">
        <v>5.8823500000000001E-2</v>
      </c>
      <c r="L47" s="17">
        <v>0</v>
      </c>
      <c r="M47" s="16">
        <v>5.8823500000000001E-2</v>
      </c>
    </row>
    <row r="48" spans="2:13" x14ac:dyDescent="0.2">
      <c r="B48" s="16" t="s">
        <v>2398</v>
      </c>
      <c r="C48" s="16">
        <v>35435638</v>
      </c>
      <c r="D48" s="16">
        <v>0.19230800000000001</v>
      </c>
      <c r="E48" s="16">
        <v>1.1792499999999999E-2</v>
      </c>
      <c r="F48" s="16">
        <v>0.1805155</v>
      </c>
      <c r="G48" s="16"/>
      <c r="I48" s="16" t="s">
        <v>2393</v>
      </c>
      <c r="J48" s="16">
        <v>46701456</v>
      </c>
      <c r="K48" s="16">
        <v>7.2727299999999995E-2</v>
      </c>
      <c r="L48" s="17">
        <v>0</v>
      </c>
      <c r="M48" s="16">
        <v>7.2727299999999995E-2</v>
      </c>
    </row>
    <row r="49" spans="2:13" x14ac:dyDescent="0.2">
      <c r="B49" s="16" t="s">
        <v>2415</v>
      </c>
      <c r="C49" s="16">
        <v>32758136</v>
      </c>
      <c r="D49" s="16">
        <v>0.46341500000000002</v>
      </c>
      <c r="E49" s="16">
        <v>0.59121599999999996</v>
      </c>
      <c r="F49" s="16">
        <v>-0.12780099999999994</v>
      </c>
      <c r="G49" s="16"/>
      <c r="I49" s="16" t="s">
        <v>2393</v>
      </c>
      <c r="J49" s="16">
        <v>55205379</v>
      </c>
      <c r="K49" s="16">
        <v>5.4545499999999997E-2</v>
      </c>
      <c r="L49" s="17">
        <v>0</v>
      </c>
      <c r="M49" s="16">
        <v>5.4545499999999997E-2</v>
      </c>
    </row>
    <row r="50" spans="2:13" x14ac:dyDescent="0.2">
      <c r="B50" s="16" t="s">
        <v>2415</v>
      </c>
      <c r="C50" s="16">
        <v>32758190</v>
      </c>
      <c r="D50" s="16">
        <v>0.46341500000000002</v>
      </c>
      <c r="E50" s="16">
        <v>0.59396000000000004</v>
      </c>
      <c r="F50" s="16">
        <v>-0.13054500000000002</v>
      </c>
      <c r="G50" s="16"/>
      <c r="I50" s="16" t="s">
        <v>2393</v>
      </c>
      <c r="J50" s="16">
        <v>62508250</v>
      </c>
      <c r="K50" s="16">
        <v>6.25E-2</v>
      </c>
      <c r="L50" s="17">
        <v>0</v>
      </c>
      <c r="M50" s="16">
        <v>6.25E-2</v>
      </c>
    </row>
    <row r="51" spans="2:13" x14ac:dyDescent="0.2">
      <c r="B51" s="16" t="s">
        <v>2415</v>
      </c>
      <c r="C51" s="16">
        <v>32758307</v>
      </c>
      <c r="D51" s="16">
        <v>0.46341500000000002</v>
      </c>
      <c r="E51" s="16">
        <v>0.59396000000000004</v>
      </c>
      <c r="F51" s="16">
        <v>-0.13054500000000002</v>
      </c>
      <c r="G51" s="16"/>
      <c r="I51" s="16" t="s">
        <v>2393</v>
      </c>
      <c r="J51" s="16">
        <v>64635393</v>
      </c>
      <c r="K51" s="16">
        <v>7.4074100000000004E-2</v>
      </c>
      <c r="L51" s="17">
        <v>0</v>
      </c>
      <c r="M51" s="16">
        <v>7.4074100000000004E-2</v>
      </c>
    </row>
    <row r="52" spans="2:13" x14ac:dyDescent="0.2">
      <c r="B52" s="16" t="s">
        <v>2415</v>
      </c>
      <c r="C52" s="16">
        <v>32758437</v>
      </c>
      <c r="D52" s="16">
        <v>0.46250000000000002</v>
      </c>
      <c r="E52" s="16">
        <v>0.59154899999999999</v>
      </c>
      <c r="F52" s="16">
        <v>-0.12904899999999997</v>
      </c>
      <c r="G52" s="16"/>
      <c r="I52" s="16" t="s">
        <v>2393</v>
      </c>
      <c r="J52" s="16">
        <v>65727734</v>
      </c>
      <c r="K52" s="16">
        <v>6.3636399999999996E-2</v>
      </c>
      <c r="L52" s="17">
        <v>0</v>
      </c>
      <c r="M52" s="16">
        <v>6.3636399999999996E-2</v>
      </c>
    </row>
    <row r="53" spans="2:13" x14ac:dyDescent="0.2">
      <c r="B53" s="16" t="s">
        <v>2415</v>
      </c>
      <c r="C53" s="16">
        <v>32758495</v>
      </c>
      <c r="D53" s="16">
        <v>0.47499999999999998</v>
      </c>
      <c r="E53" s="16">
        <v>0.58571399999999996</v>
      </c>
      <c r="F53" s="16">
        <v>-0.11071399999999998</v>
      </c>
      <c r="G53" s="16"/>
      <c r="I53" s="16" t="s">
        <v>2393</v>
      </c>
      <c r="J53" s="16">
        <v>82774804</v>
      </c>
      <c r="K53" s="16">
        <v>5.5555599999999997E-2</v>
      </c>
      <c r="L53" s="17">
        <v>0</v>
      </c>
      <c r="M53" s="16">
        <v>5.5555599999999997E-2</v>
      </c>
    </row>
    <row r="54" spans="2:13" x14ac:dyDescent="0.2">
      <c r="B54" s="16" t="s">
        <v>2415</v>
      </c>
      <c r="C54" s="16">
        <v>32758532</v>
      </c>
      <c r="D54" s="16">
        <v>0.47499999999999998</v>
      </c>
      <c r="E54" s="16">
        <v>0.59859200000000001</v>
      </c>
      <c r="F54" s="16">
        <v>-0.12359200000000004</v>
      </c>
      <c r="G54" s="16"/>
      <c r="I54" s="16" t="s">
        <v>2394</v>
      </c>
      <c r="J54" s="16">
        <v>6904462</v>
      </c>
      <c r="K54" s="16">
        <v>5.6603800000000003E-2</v>
      </c>
      <c r="L54" s="17">
        <v>0</v>
      </c>
      <c r="M54" s="16">
        <v>5.6603800000000003E-2</v>
      </c>
    </row>
    <row r="55" spans="2:13" x14ac:dyDescent="0.2">
      <c r="B55" s="16" t="s">
        <v>2415</v>
      </c>
      <c r="C55" s="16">
        <v>32758613</v>
      </c>
      <c r="D55" s="16">
        <v>0.46341500000000002</v>
      </c>
      <c r="E55" s="16">
        <v>0.59731500000000004</v>
      </c>
      <c r="F55" s="16">
        <v>-0.13390000000000002</v>
      </c>
      <c r="G55" s="16"/>
      <c r="I55" s="16" t="s">
        <v>2394</v>
      </c>
      <c r="J55" s="16">
        <v>12355068</v>
      </c>
      <c r="K55" s="16">
        <v>0.1</v>
      </c>
      <c r="L55" s="17">
        <v>0</v>
      </c>
      <c r="M55" s="16">
        <v>0.1</v>
      </c>
    </row>
    <row r="56" spans="2:13" x14ac:dyDescent="0.2">
      <c r="B56" s="16" t="s">
        <v>2399</v>
      </c>
      <c r="C56" s="16">
        <v>42396968</v>
      </c>
      <c r="D56" s="16">
        <v>0.16666700000000001</v>
      </c>
      <c r="E56" s="16">
        <v>3.3333300000000003E-2</v>
      </c>
      <c r="F56" s="16">
        <v>0.1333337</v>
      </c>
      <c r="G56" s="16"/>
      <c r="I56" s="16" t="s">
        <v>2394</v>
      </c>
      <c r="J56" s="16">
        <v>17503207</v>
      </c>
      <c r="K56" s="16">
        <v>6.6037700000000005E-2</v>
      </c>
      <c r="L56" s="17">
        <v>0</v>
      </c>
      <c r="M56" s="16">
        <v>6.6037700000000005E-2</v>
      </c>
    </row>
    <row r="57" spans="2:13" x14ac:dyDescent="0.2">
      <c r="B57" s="16" t="s">
        <v>2400</v>
      </c>
      <c r="C57" s="16">
        <v>45207560</v>
      </c>
      <c r="D57" s="16">
        <v>0.145455</v>
      </c>
      <c r="E57" s="16">
        <v>2.58216E-2</v>
      </c>
      <c r="F57" s="16">
        <v>0.1196334</v>
      </c>
      <c r="G57" s="16"/>
      <c r="I57" s="16" t="s">
        <v>2394</v>
      </c>
      <c r="J57" s="16">
        <v>17914295</v>
      </c>
      <c r="K57" s="16">
        <v>7.8431399999999998E-2</v>
      </c>
      <c r="L57" s="17">
        <v>0</v>
      </c>
      <c r="M57" s="16">
        <v>7.8431399999999998E-2</v>
      </c>
    </row>
    <row r="58" spans="2:13" x14ac:dyDescent="0.2">
      <c r="B58" s="16" t="s">
        <v>2401</v>
      </c>
      <c r="C58" s="16">
        <v>25755640</v>
      </c>
      <c r="D58" s="16">
        <v>0.18867900000000001</v>
      </c>
      <c r="E58" s="16">
        <v>4.5454500000000002E-2</v>
      </c>
      <c r="F58" s="16">
        <v>0.1432245</v>
      </c>
      <c r="G58" s="16"/>
      <c r="I58" s="16" t="s">
        <v>2394</v>
      </c>
      <c r="J58" s="16">
        <v>18031767</v>
      </c>
      <c r="K58" s="16">
        <v>8.1818199999999994E-2</v>
      </c>
      <c r="L58" s="17">
        <v>0</v>
      </c>
      <c r="M58" s="16">
        <v>8.1818199999999994E-2</v>
      </c>
    </row>
    <row r="59" spans="2:13" x14ac:dyDescent="0.2">
      <c r="B59" s="16" t="s">
        <v>2403</v>
      </c>
      <c r="C59" s="16">
        <v>17702931</v>
      </c>
      <c r="D59" s="16">
        <v>0.17499999999999999</v>
      </c>
      <c r="E59" s="16">
        <v>2.7777799999999998E-2</v>
      </c>
      <c r="F59" s="16">
        <v>0.1472222</v>
      </c>
      <c r="G59" s="16"/>
      <c r="I59" s="16" t="s">
        <v>2394</v>
      </c>
      <c r="J59" s="16">
        <v>37888777</v>
      </c>
      <c r="K59" s="16">
        <v>0.10909099999999999</v>
      </c>
      <c r="L59" s="17">
        <v>0</v>
      </c>
      <c r="M59" s="16">
        <v>0.10909099999999999</v>
      </c>
    </row>
    <row r="60" spans="2:13" x14ac:dyDescent="0.2">
      <c r="B60" s="16" t="s">
        <v>2418</v>
      </c>
      <c r="C60" s="16">
        <v>28452139</v>
      </c>
      <c r="D60" s="16">
        <v>0.190909</v>
      </c>
      <c r="E60" s="16">
        <v>4.2253499999999999E-2</v>
      </c>
      <c r="F60" s="16">
        <v>0.1486555</v>
      </c>
      <c r="G60" s="16"/>
      <c r="I60" s="16" t="s">
        <v>2394</v>
      </c>
      <c r="J60" s="16">
        <v>39913340</v>
      </c>
      <c r="K60" s="16">
        <v>6.8627499999999994E-2</v>
      </c>
      <c r="L60" s="17">
        <v>0</v>
      </c>
      <c r="M60" s="16">
        <v>6.8627499999999994E-2</v>
      </c>
    </row>
    <row r="61" spans="2:13" x14ac:dyDescent="0.2">
      <c r="B61" s="16" t="s">
        <v>2419</v>
      </c>
      <c r="C61" s="16">
        <v>41587776</v>
      </c>
      <c r="D61" s="16">
        <v>0.13636400000000001</v>
      </c>
      <c r="E61" s="16">
        <v>3.2863799999999999E-2</v>
      </c>
      <c r="F61" s="16">
        <v>0.10350020000000001</v>
      </c>
      <c r="G61" s="16"/>
      <c r="I61" s="16" t="s">
        <v>2394</v>
      </c>
      <c r="J61" s="16">
        <v>40250545</v>
      </c>
      <c r="K61" s="16">
        <v>8.3333299999999999E-2</v>
      </c>
      <c r="L61" s="17">
        <v>0</v>
      </c>
      <c r="M61" s="16">
        <v>8.3333299999999999E-2</v>
      </c>
    </row>
    <row r="62" spans="2:13" x14ac:dyDescent="0.2">
      <c r="B62" s="16" t="s">
        <v>2421</v>
      </c>
      <c r="C62" s="16">
        <v>25409033</v>
      </c>
      <c r="D62" s="16">
        <v>0.13888900000000001</v>
      </c>
      <c r="E62" s="16">
        <v>3.4482800000000001E-2</v>
      </c>
      <c r="F62" s="16">
        <v>0.1044062</v>
      </c>
      <c r="G62" s="16"/>
      <c r="I62" s="16" t="s">
        <v>2394</v>
      </c>
      <c r="J62" s="16">
        <v>40878090</v>
      </c>
      <c r="K62" s="16">
        <v>6.8627499999999994E-2</v>
      </c>
      <c r="L62" s="17">
        <v>0</v>
      </c>
      <c r="M62" s="16">
        <v>6.8627499999999994E-2</v>
      </c>
    </row>
    <row r="63" spans="2:13" x14ac:dyDescent="0.2">
      <c r="B63" s="16" t="s">
        <v>2422</v>
      </c>
      <c r="C63" s="16">
        <v>20039426</v>
      </c>
      <c r="D63" s="16">
        <v>0.86363599999999996</v>
      </c>
      <c r="E63" s="16">
        <v>0.971831</v>
      </c>
      <c r="F63" s="16">
        <v>-0.10819500000000004</v>
      </c>
      <c r="G63" s="16"/>
      <c r="I63" s="16" t="s">
        <v>2394</v>
      </c>
      <c r="J63" s="16">
        <v>59164252</v>
      </c>
      <c r="K63" s="16">
        <v>0.10909099999999999</v>
      </c>
      <c r="L63" s="17">
        <v>0</v>
      </c>
      <c r="M63" s="16">
        <v>0.10909099999999999</v>
      </c>
    </row>
    <row r="64" spans="2:13" x14ac:dyDescent="0.2">
      <c r="B64" s="16" t="s">
        <v>2422</v>
      </c>
      <c r="C64" s="16">
        <v>27929638</v>
      </c>
      <c r="D64" s="16">
        <v>0.13636400000000001</v>
      </c>
      <c r="E64" s="16">
        <v>2.1929799999999999E-2</v>
      </c>
      <c r="F64" s="16">
        <v>0.11443420000000001</v>
      </c>
      <c r="G64" s="16"/>
      <c r="I64" s="16" t="s">
        <v>2395</v>
      </c>
      <c r="J64" s="16">
        <v>10097785</v>
      </c>
      <c r="K64" s="16">
        <v>5.4545499999999997E-2</v>
      </c>
      <c r="L64" s="17">
        <v>0</v>
      </c>
      <c r="M64" s="16">
        <v>5.4545499999999997E-2</v>
      </c>
    </row>
    <row r="65" spans="2:13" x14ac:dyDescent="0.2">
      <c r="B65" s="16" t="s">
        <v>2423</v>
      </c>
      <c r="C65" s="16">
        <v>31841721</v>
      </c>
      <c r="D65" s="16">
        <v>0.23958299999999999</v>
      </c>
      <c r="E65" s="16">
        <v>5.02646E-2</v>
      </c>
      <c r="F65" s="16">
        <v>0.1893184</v>
      </c>
      <c r="G65" s="16"/>
      <c r="I65" s="16" t="s">
        <v>2395</v>
      </c>
      <c r="J65" s="16">
        <v>27401453</v>
      </c>
      <c r="K65" s="16">
        <v>0.1</v>
      </c>
      <c r="L65" s="17">
        <v>0</v>
      </c>
      <c r="M65" s="16">
        <v>0.1</v>
      </c>
    </row>
    <row r="66" spans="2:13" x14ac:dyDescent="0.2">
      <c r="B66" s="16" t="s">
        <v>2423</v>
      </c>
      <c r="C66" s="16">
        <v>32151107</v>
      </c>
      <c r="D66" s="16">
        <v>0.19387799999999999</v>
      </c>
      <c r="E66" s="16">
        <v>3.2085599999999999E-2</v>
      </c>
      <c r="F66" s="16">
        <v>0.1617924</v>
      </c>
      <c r="G66" s="16"/>
      <c r="I66" s="16" t="s">
        <v>2395</v>
      </c>
      <c r="J66" s="16">
        <v>27432675</v>
      </c>
      <c r="K66" s="16">
        <v>0.1</v>
      </c>
      <c r="L66" s="17">
        <v>0</v>
      </c>
      <c r="M66" s="16">
        <v>0.1</v>
      </c>
    </row>
    <row r="67" spans="2:13" x14ac:dyDescent="0.2">
      <c r="B67" s="16" t="s">
        <v>2434</v>
      </c>
      <c r="C67" s="16">
        <v>451445</v>
      </c>
      <c r="D67" s="16">
        <v>0.2</v>
      </c>
      <c r="E67" s="16">
        <v>4.1666700000000001E-2</v>
      </c>
      <c r="F67" s="16">
        <v>0.15833330000000001</v>
      </c>
      <c r="G67" s="16"/>
      <c r="I67" s="16" t="s">
        <v>2395</v>
      </c>
      <c r="J67" s="16">
        <v>41369664</v>
      </c>
      <c r="K67" s="16">
        <v>5.6818199999999999E-2</v>
      </c>
      <c r="L67" s="17">
        <v>0</v>
      </c>
      <c r="M67" s="16">
        <v>5.6818199999999999E-2</v>
      </c>
    </row>
    <row r="68" spans="2:13" x14ac:dyDescent="0.2">
      <c r="B68" s="16" t="s">
        <v>2409</v>
      </c>
      <c r="C68" s="16">
        <v>25044687</v>
      </c>
      <c r="D68" s="16">
        <v>0.5</v>
      </c>
      <c r="E68" s="16">
        <v>0.18604699999999999</v>
      </c>
      <c r="F68" s="16">
        <v>0.31395300000000004</v>
      </c>
      <c r="G68" s="16"/>
      <c r="I68" s="16" t="s">
        <v>2395</v>
      </c>
      <c r="J68" s="16">
        <v>70405418</v>
      </c>
      <c r="K68" s="16">
        <v>5.8823500000000001E-2</v>
      </c>
      <c r="L68" s="17">
        <v>0</v>
      </c>
      <c r="M68" s="16">
        <v>5.8823500000000001E-2</v>
      </c>
    </row>
    <row r="69" spans="2:13" x14ac:dyDescent="0.2">
      <c r="B69" s="16" t="s">
        <v>2429</v>
      </c>
      <c r="C69" s="16">
        <v>76081565</v>
      </c>
      <c r="D69" s="16">
        <v>0.17272699999999999</v>
      </c>
      <c r="E69" s="16">
        <v>4.6948400000000001E-2</v>
      </c>
      <c r="F69" s="16">
        <v>0.12577859999999999</v>
      </c>
      <c r="G69" s="16"/>
      <c r="I69" s="16" t="s">
        <v>2413</v>
      </c>
      <c r="J69" s="16">
        <v>4400575</v>
      </c>
      <c r="K69" s="16">
        <v>8.1818199999999994E-2</v>
      </c>
      <c r="L69" s="17">
        <v>0</v>
      </c>
      <c r="M69" s="16">
        <v>8.1818199999999994E-2</v>
      </c>
    </row>
    <row r="70" spans="2:13" x14ac:dyDescent="0.2">
      <c r="I70" s="16" t="s">
        <v>2413</v>
      </c>
      <c r="J70" s="16">
        <v>28674776</v>
      </c>
      <c r="K70" s="16">
        <v>5.4545499999999997E-2</v>
      </c>
      <c r="L70" s="17">
        <v>0</v>
      </c>
      <c r="M70" s="16">
        <v>5.4545499999999997E-2</v>
      </c>
    </row>
    <row r="71" spans="2:13" x14ac:dyDescent="0.2">
      <c r="I71" s="16" t="s">
        <v>2396</v>
      </c>
      <c r="J71" s="16">
        <v>5528565</v>
      </c>
      <c r="K71" s="16">
        <v>0.05</v>
      </c>
      <c r="L71" s="17">
        <v>0</v>
      </c>
      <c r="M71" s="16">
        <v>0.05</v>
      </c>
    </row>
    <row r="72" spans="2:13" x14ac:dyDescent="0.2">
      <c r="I72" s="16" t="s">
        <v>2396</v>
      </c>
      <c r="J72" s="16">
        <v>5586459</v>
      </c>
      <c r="K72" s="16">
        <v>8.5106399999999999E-2</v>
      </c>
      <c r="L72" s="17">
        <v>0</v>
      </c>
      <c r="M72" s="16">
        <v>8.5106399999999999E-2</v>
      </c>
    </row>
    <row r="73" spans="2:13" x14ac:dyDescent="0.2">
      <c r="I73" s="16" t="s">
        <v>2396</v>
      </c>
      <c r="J73" s="16">
        <v>9314729</v>
      </c>
      <c r="K73" s="16">
        <v>8.1818199999999994E-2</v>
      </c>
      <c r="L73" s="17">
        <v>0</v>
      </c>
      <c r="M73" s="16">
        <v>8.1818199999999994E-2</v>
      </c>
    </row>
    <row r="74" spans="2:13" x14ac:dyDescent="0.2">
      <c r="I74" s="16" t="s">
        <v>2396</v>
      </c>
      <c r="J74" s="16">
        <v>9614553</v>
      </c>
      <c r="K74" s="16">
        <v>5.4545499999999997E-2</v>
      </c>
      <c r="L74" s="17">
        <v>0</v>
      </c>
      <c r="M74" s="16">
        <v>5.4545499999999997E-2</v>
      </c>
    </row>
    <row r="75" spans="2:13" x14ac:dyDescent="0.2">
      <c r="I75" s="16" t="s">
        <v>2396</v>
      </c>
      <c r="J75" s="16">
        <v>11580420</v>
      </c>
      <c r="K75" s="16">
        <v>5.4545499999999997E-2</v>
      </c>
      <c r="L75" s="17">
        <v>0</v>
      </c>
      <c r="M75" s="16">
        <v>5.4545499999999997E-2</v>
      </c>
    </row>
    <row r="76" spans="2:13" x14ac:dyDescent="0.2">
      <c r="I76" s="16" t="s">
        <v>2396</v>
      </c>
      <c r="J76" s="16">
        <v>12027326</v>
      </c>
      <c r="K76" s="16">
        <v>5.4545499999999997E-2</v>
      </c>
      <c r="L76" s="17">
        <v>0</v>
      </c>
      <c r="M76" s="16">
        <v>5.4545499999999997E-2</v>
      </c>
    </row>
    <row r="77" spans="2:13" x14ac:dyDescent="0.2">
      <c r="I77" s="16" t="s">
        <v>2396</v>
      </c>
      <c r="J77" s="16">
        <v>13211868</v>
      </c>
      <c r="K77" s="16">
        <v>5.5555599999999997E-2</v>
      </c>
      <c r="L77" s="17">
        <v>0</v>
      </c>
      <c r="M77" s="16">
        <v>5.5555599999999997E-2</v>
      </c>
    </row>
    <row r="78" spans="2:13" x14ac:dyDescent="0.2">
      <c r="I78" s="16" t="s">
        <v>2396</v>
      </c>
      <c r="J78" s="16">
        <v>19040814</v>
      </c>
      <c r="K78" s="16">
        <v>8.1818199999999994E-2</v>
      </c>
      <c r="L78" s="17">
        <v>0</v>
      </c>
      <c r="M78" s="16">
        <v>8.1818199999999994E-2</v>
      </c>
    </row>
    <row r="79" spans="2:13" x14ac:dyDescent="0.2">
      <c r="I79" s="16" t="s">
        <v>2396</v>
      </c>
      <c r="J79" s="16">
        <v>20166149</v>
      </c>
      <c r="K79" s="16">
        <v>5.6603800000000003E-2</v>
      </c>
      <c r="L79" s="17">
        <v>0</v>
      </c>
      <c r="M79" s="16">
        <v>5.6603800000000003E-2</v>
      </c>
    </row>
    <row r="80" spans="2:13" x14ac:dyDescent="0.2">
      <c r="I80" s="16" t="s">
        <v>2396</v>
      </c>
      <c r="J80" s="16">
        <v>20300492</v>
      </c>
      <c r="K80" s="16">
        <v>5.4545499999999997E-2</v>
      </c>
      <c r="L80" s="17">
        <v>0</v>
      </c>
      <c r="M80" s="16">
        <v>5.4545499999999997E-2</v>
      </c>
    </row>
    <row r="81" spans="9:13" x14ac:dyDescent="0.2">
      <c r="I81" s="16" t="s">
        <v>2396</v>
      </c>
      <c r="J81" s="16">
        <v>20333076</v>
      </c>
      <c r="K81" s="16">
        <v>7.2727299999999995E-2</v>
      </c>
      <c r="L81" s="17">
        <v>0</v>
      </c>
      <c r="M81" s="16">
        <v>7.2727299999999995E-2</v>
      </c>
    </row>
    <row r="82" spans="9:13" x14ac:dyDescent="0.2">
      <c r="I82" s="16" t="s">
        <v>2396</v>
      </c>
      <c r="J82" s="16">
        <v>21710468</v>
      </c>
      <c r="K82" s="16">
        <v>7.2727299999999995E-2</v>
      </c>
      <c r="L82" s="17">
        <v>0</v>
      </c>
      <c r="M82" s="16">
        <v>7.2727299999999995E-2</v>
      </c>
    </row>
    <row r="83" spans="9:13" x14ac:dyDescent="0.2">
      <c r="I83" s="16" t="s">
        <v>2396</v>
      </c>
      <c r="J83" s="16">
        <v>24332583</v>
      </c>
      <c r="K83" s="16">
        <v>6.3636399999999996E-2</v>
      </c>
      <c r="L83" s="17">
        <v>0</v>
      </c>
      <c r="M83" s="16">
        <v>6.3636399999999996E-2</v>
      </c>
    </row>
    <row r="84" spans="9:13" x14ac:dyDescent="0.2">
      <c r="I84" s="16" t="s">
        <v>2396</v>
      </c>
      <c r="J84" s="16">
        <v>41878060</v>
      </c>
      <c r="K84" s="16">
        <v>6.3636399999999996E-2</v>
      </c>
      <c r="L84" s="17">
        <v>0</v>
      </c>
      <c r="M84" s="16">
        <v>6.3636399999999996E-2</v>
      </c>
    </row>
    <row r="85" spans="9:13" x14ac:dyDescent="0.2">
      <c r="I85" s="16" t="s">
        <v>2396</v>
      </c>
      <c r="J85" s="16">
        <v>49062565</v>
      </c>
      <c r="K85" s="16">
        <v>6.7307699999999998E-2</v>
      </c>
      <c r="L85" s="17">
        <v>0</v>
      </c>
      <c r="M85" s="16">
        <v>6.7307699999999998E-2</v>
      </c>
    </row>
    <row r="86" spans="9:13" x14ac:dyDescent="0.2">
      <c r="I86" s="16" t="s">
        <v>2396</v>
      </c>
      <c r="J86" s="16">
        <v>52986456</v>
      </c>
      <c r="K86" s="16">
        <v>6.3636399999999996E-2</v>
      </c>
      <c r="L86" s="17">
        <v>0</v>
      </c>
      <c r="M86" s="16">
        <v>6.3636399999999996E-2</v>
      </c>
    </row>
    <row r="87" spans="9:13" x14ac:dyDescent="0.2">
      <c r="I87" s="16" t="s">
        <v>2397</v>
      </c>
      <c r="J87" s="16">
        <v>449167</v>
      </c>
      <c r="K87" s="16">
        <v>0.05</v>
      </c>
      <c r="L87" s="17">
        <v>0</v>
      </c>
      <c r="M87" s="16">
        <v>0.05</v>
      </c>
    </row>
    <row r="88" spans="9:13" x14ac:dyDescent="0.2">
      <c r="I88" s="16" t="s">
        <v>2397</v>
      </c>
      <c r="J88" s="16">
        <v>853172</v>
      </c>
      <c r="K88" s="16">
        <v>6.3636399999999996E-2</v>
      </c>
      <c r="L88" s="17">
        <v>0</v>
      </c>
      <c r="M88" s="16">
        <v>6.3636399999999996E-2</v>
      </c>
    </row>
    <row r="89" spans="9:13" x14ac:dyDescent="0.2">
      <c r="I89" s="16" t="s">
        <v>2397</v>
      </c>
      <c r="J89" s="16">
        <v>17388798</v>
      </c>
      <c r="K89" s="16">
        <v>7.0000000000000007E-2</v>
      </c>
      <c r="L89" s="17">
        <v>0</v>
      </c>
      <c r="M89" s="16">
        <v>7.0000000000000007E-2</v>
      </c>
    </row>
    <row r="90" spans="9:13" x14ac:dyDescent="0.2">
      <c r="I90" s="16" t="s">
        <v>2397</v>
      </c>
      <c r="J90" s="16">
        <v>21170121</v>
      </c>
      <c r="K90" s="16">
        <v>5.8823500000000001E-2</v>
      </c>
      <c r="L90" s="17">
        <v>0</v>
      </c>
      <c r="M90" s="16">
        <v>5.8823500000000001E-2</v>
      </c>
    </row>
    <row r="91" spans="9:13" x14ac:dyDescent="0.2">
      <c r="I91" s="16" t="s">
        <v>2397</v>
      </c>
      <c r="J91" s="16">
        <v>48719575</v>
      </c>
      <c r="K91" s="16">
        <v>5.4545499999999997E-2</v>
      </c>
      <c r="L91" s="17">
        <v>0</v>
      </c>
      <c r="M91" s="16">
        <v>5.4545499999999997E-2</v>
      </c>
    </row>
    <row r="92" spans="9:13" x14ac:dyDescent="0.2">
      <c r="I92" s="16" t="s">
        <v>2397</v>
      </c>
      <c r="J92" s="16">
        <v>68432121</v>
      </c>
      <c r="K92" s="16">
        <v>8.5106399999999999E-2</v>
      </c>
      <c r="L92" s="17">
        <v>0</v>
      </c>
      <c r="M92" s="16">
        <v>8.5106399999999999E-2</v>
      </c>
    </row>
    <row r="93" spans="9:13" x14ac:dyDescent="0.2">
      <c r="I93" s="16" t="s">
        <v>2414</v>
      </c>
      <c r="J93" s="16">
        <v>22693759</v>
      </c>
      <c r="K93" s="16">
        <v>5.4545499999999997E-2</v>
      </c>
      <c r="L93" s="17">
        <v>0</v>
      </c>
      <c r="M93" s="16">
        <v>5.4545499999999997E-2</v>
      </c>
    </row>
    <row r="94" spans="9:13" x14ac:dyDescent="0.2">
      <c r="I94" s="16" t="s">
        <v>2414</v>
      </c>
      <c r="J94" s="16">
        <v>54683888</v>
      </c>
      <c r="K94" s="16">
        <v>5.4545499999999997E-2</v>
      </c>
      <c r="L94" s="17">
        <v>0</v>
      </c>
      <c r="M94" s="16">
        <v>5.4545499999999997E-2</v>
      </c>
    </row>
    <row r="95" spans="9:13" x14ac:dyDescent="0.2">
      <c r="I95" s="16" t="s">
        <v>2414</v>
      </c>
      <c r="J95" s="16">
        <v>54686810</v>
      </c>
      <c r="K95" s="16">
        <v>5.5555599999999997E-2</v>
      </c>
      <c r="L95" s="17">
        <v>0</v>
      </c>
      <c r="M95" s="16">
        <v>5.5555599999999997E-2</v>
      </c>
    </row>
    <row r="96" spans="9:13" x14ac:dyDescent="0.2">
      <c r="I96" s="16" t="s">
        <v>2414</v>
      </c>
      <c r="J96" s="16">
        <v>61265925</v>
      </c>
      <c r="K96" s="16">
        <v>7.2727299999999995E-2</v>
      </c>
      <c r="L96" s="17">
        <v>0</v>
      </c>
      <c r="M96" s="16">
        <v>7.2727299999999995E-2</v>
      </c>
    </row>
    <row r="97" spans="9:13" x14ac:dyDescent="0.2">
      <c r="I97" s="16" t="s">
        <v>2414</v>
      </c>
      <c r="J97" s="16">
        <v>68339566</v>
      </c>
      <c r="K97" s="16">
        <v>5.3191500000000003E-2</v>
      </c>
      <c r="L97" s="17">
        <v>0</v>
      </c>
      <c r="M97" s="16">
        <v>5.3191500000000003E-2</v>
      </c>
    </row>
    <row r="98" spans="9:13" x14ac:dyDescent="0.2">
      <c r="I98" s="16" t="s">
        <v>2414</v>
      </c>
      <c r="J98" s="16">
        <v>69141222</v>
      </c>
      <c r="K98" s="16">
        <v>9.0909100000000007E-2</v>
      </c>
      <c r="L98" s="17">
        <v>0</v>
      </c>
      <c r="M98" s="16">
        <v>9.0909100000000007E-2</v>
      </c>
    </row>
    <row r="99" spans="9:13" x14ac:dyDescent="0.2">
      <c r="I99" s="16" t="s">
        <v>2414</v>
      </c>
      <c r="J99" s="16">
        <v>74256002</v>
      </c>
      <c r="K99" s="16">
        <v>7.1428599999999995E-2</v>
      </c>
      <c r="L99" s="17">
        <v>0</v>
      </c>
      <c r="M99" s="16">
        <v>7.1428599999999995E-2</v>
      </c>
    </row>
    <row r="100" spans="9:13" x14ac:dyDescent="0.2">
      <c r="I100" s="16" t="s">
        <v>2398</v>
      </c>
      <c r="J100" s="16">
        <v>1256096</v>
      </c>
      <c r="K100" s="16">
        <v>7.5471700000000003E-2</v>
      </c>
      <c r="L100" s="17">
        <v>0</v>
      </c>
      <c r="M100" s="16">
        <v>7.5471700000000003E-2</v>
      </c>
    </row>
    <row r="101" spans="9:13" x14ac:dyDescent="0.2">
      <c r="I101" s="16" t="s">
        <v>2398</v>
      </c>
      <c r="J101" s="16">
        <v>35416772</v>
      </c>
      <c r="K101" s="16">
        <v>7.8431399999999998E-2</v>
      </c>
      <c r="L101" s="17">
        <v>0</v>
      </c>
      <c r="M101" s="16">
        <v>7.8431399999999998E-2</v>
      </c>
    </row>
    <row r="102" spans="9:13" x14ac:dyDescent="0.2">
      <c r="I102" s="16" t="s">
        <v>2398</v>
      </c>
      <c r="J102" s="16">
        <v>49020581</v>
      </c>
      <c r="K102" s="16">
        <v>5.8823500000000001E-2</v>
      </c>
      <c r="L102" s="17">
        <v>0</v>
      </c>
      <c r="M102" s="16">
        <v>5.8823500000000001E-2</v>
      </c>
    </row>
    <row r="103" spans="9:13" x14ac:dyDescent="0.2">
      <c r="I103" s="16" t="s">
        <v>2415</v>
      </c>
      <c r="J103" s="16">
        <v>36463999</v>
      </c>
      <c r="K103" s="16">
        <v>5.7692300000000002E-2</v>
      </c>
      <c r="L103" s="17">
        <v>0</v>
      </c>
      <c r="M103" s="16">
        <v>5.7692300000000002E-2</v>
      </c>
    </row>
    <row r="104" spans="9:13" x14ac:dyDescent="0.2">
      <c r="I104" s="16" t="s">
        <v>2415</v>
      </c>
      <c r="J104" s="16">
        <v>37089563</v>
      </c>
      <c r="K104" s="16">
        <v>5.8823500000000001E-2</v>
      </c>
      <c r="L104" s="17">
        <v>0</v>
      </c>
      <c r="M104" s="16">
        <v>5.8823500000000001E-2</v>
      </c>
    </row>
    <row r="105" spans="9:13" x14ac:dyDescent="0.2">
      <c r="I105" s="16" t="s">
        <v>2415</v>
      </c>
      <c r="J105" s="16">
        <v>37403937</v>
      </c>
      <c r="K105" s="16">
        <v>5.4545499999999997E-2</v>
      </c>
      <c r="L105" s="17">
        <v>0</v>
      </c>
      <c r="M105" s="16">
        <v>5.4545499999999997E-2</v>
      </c>
    </row>
    <row r="106" spans="9:13" x14ac:dyDescent="0.2">
      <c r="I106" s="16" t="s">
        <v>2415</v>
      </c>
      <c r="J106" s="16">
        <v>37594469</v>
      </c>
      <c r="K106" s="16">
        <v>6.3636399999999996E-2</v>
      </c>
      <c r="L106" s="17">
        <v>0</v>
      </c>
      <c r="M106" s="16">
        <v>6.3636399999999996E-2</v>
      </c>
    </row>
    <row r="107" spans="9:13" x14ac:dyDescent="0.2">
      <c r="I107" s="16" t="s">
        <v>2415</v>
      </c>
      <c r="J107" s="16">
        <v>37783753</v>
      </c>
      <c r="K107" s="16">
        <v>6.4102599999999996E-2</v>
      </c>
      <c r="L107" s="17">
        <v>0</v>
      </c>
      <c r="M107" s="16">
        <v>6.4102599999999996E-2</v>
      </c>
    </row>
    <row r="108" spans="9:13" x14ac:dyDescent="0.2">
      <c r="I108" s="16" t="s">
        <v>2416</v>
      </c>
      <c r="J108" s="16">
        <v>16191455</v>
      </c>
      <c r="K108" s="16">
        <v>7.2727299999999995E-2</v>
      </c>
      <c r="L108" s="17">
        <v>0</v>
      </c>
      <c r="M108" s="16">
        <v>7.2727299999999995E-2</v>
      </c>
    </row>
    <row r="109" spans="9:13" x14ac:dyDescent="0.2">
      <c r="I109" s="16" t="s">
        <v>2399</v>
      </c>
      <c r="J109" s="16">
        <v>16768955</v>
      </c>
      <c r="K109" s="16">
        <v>5.4545499999999997E-2</v>
      </c>
      <c r="L109" s="17">
        <v>0</v>
      </c>
      <c r="M109" s="16">
        <v>5.4545499999999997E-2</v>
      </c>
    </row>
    <row r="110" spans="9:13" x14ac:dyDescent="0.2">
      <c r="I110" s="16" t="s">
        <v>2399</v>
      </c>
      <c r="J110" s="16">
        <v>17496212</v>
      </c>
      <c r="K110" s="16">
        <v>5.4545499999999997E-2</v>
      </c>
      <c r="L110" s="17">
        <v>0</v>
      </c>
      <c r="M110" s="16">
        <v>5.4545499999999997E-2</v>
      </c>
    </row>
    <row r="111" spans="9:13" x14ac:dyDescent="0.2">
      <c r="I111" s="18" t="s">
        <v>2399</v>
      </c>
      <c r="J111" s="18">
        <v>17556103</v>
      </c>
      <c r="K111" s="18">
        <v>5.4545499999999997E-2</v>
      </c>
      <c r="L111" s="19">
        <v>0</v>
      </c>
      <c r="M111" s="18">
        <v>5.4545499999999997E-2</v>
      </c>
    </row>
    <row r="112" spans="9:13" x14ac:dyDescent="0.2">
      <c r="I112" s="16" t="s">
        <v>2399</v>
      </c>
      <c r="J112" s="16">
        <v>17598522</v>
      </c>
      <c r="K112" s="16">
        <v>5.6603800000000003E-2</v>
      </c>
      <c r="L112" s="17">
        <v>0</v>
      </c>
      <c r="M112" s="16">
        <v>5.6603800000000003E-2</v>
      </c>
    </row>
    <row r="113" spans="9:13" x14ac:dyDescent="0.2">
      <c r="I113" s="16" t="s">
        <v>2399</v>
      </c>
      <c r="J113" s="16">
        <v>17729468</v>
      </c>
      <c r="K113" s="16">
        <v>0.83333299999999999</v>
      </c>
      <c r="L113" s="17">
        <v>1</v>
      </c>
      <c r="M113" s="16">
        <v>-0.16666700000000001</v>
      </c>
    </row>
    <row r="114" spans="9:13" x14ac:dyDescent="0.2">
      <c r="I114" s="16" t="s">
        <v>2399</v>
      </c>
      <c r="J114" s="16">
        <v>42526872</v>
      </c>
      <c r="K114" s="16">
        <v>9.0909100000000007E-2</v>
      </c>
      <c r="L114" s="17">
        <v>0</v>
      </c>
      <c r="M114" s="16">
        <v>9.0909100000000007E-2</v>
      </c>
    </row>
    <row r="115" spans="9:13" x14ac:dyDescent="0.2">
      <c r="I115" s="16" t="s">
        <v>2400</v>
      </c>
      <c r="J115" s="16">
        <v>6295921</v>
      </c>
      <c r="K115" s="16">
        <v>5.7692300000000002E-2</v>
      </c>
      <c r="L115" s="17">
        <v>0</v>
      </c>
      <c r="M115" s="16">
        <v>5.7692300000000002E-2</v>
      </c>
    </row>
    <row r="116" spans="9:13" x14ac:dyDescent="0.2">
      <c r="I116" s="16" t="s">
        <v>2400</v>
      </c>
      <c r="J116" s="16">
        <v>15021974</v>
      </c>
      <c r="K116" s="16">
        <v>9.8039200000000007E-2</v>
      </c>
      <c r="L116" s="17">
        <v>0</v>
      </c>
      <c r="M116" s="16">
        <v>9.8039200000000007E-2</v>
      </c>
    </row>
    <row r="117" spans="9:13" x14ac:dyDescent="0.2">
      <c r="I117" s="16" t="s">
        <v>2400</v>
      </c>
      <c r="J117" s="16">
        <v>15115692</v>
      </c>
      <c r="K117" s="16">
        <v>9.8039200000000007E-2</v>
      </c>
      <c r="L117" s="17">
        <v>0</v>
      </c>
      <c r="M117" s="16">
        <v>9.8039200000000007E-2</v>
      </c>
    </row>
    <row r="118" spans="9:13" x14ac:dyDescent="0.2">
      <c r="I118" s="16" t="s">
        <v>2400</v>
      </c>
      <c r="J118" s="16">
        <v>19280198</v>
      </c>
      <c r="K118" s="16">
        <v>7.2727299999999995E-2</v>
      </c>
      <c r="L118" s="17">
        <v>0</v>
      </c>
      <c r="M118" s="16">
        <v>7.2727299999999995E-2</v>
      </c>
    </row>
    <row r="119" spans="9:13" x14ac:dyDescent="0.2">
      <c r="I119" s="16" t="s">
        <v>2400</v>
      </c>
      <c r="J119" s="16">
        <v>19627708</v>
      </c>
      <c r="K119" s="16">
        <v>5.4545499999999997E-2</v>
      </c>
      <c r="L119" s="17">
        <v>0</v>
      </c>
      <c r="M119" s="16">
        <v>5.4545499999999997E-2</v>
      </c>
    </row>
    <row r="120" spans="9:13" x14ac:dyDescent="0.2">
      <c r="I120" s="16" t="s">
        <v>2400</v>
      </c>
      <c r="J120" s="16">
        <v>27366847</v>
      </c>
      <c r="K120" s="16">
        <v>7.5471700000000003E-2</v>
      </c>
      <c r="L120" s="17">
        <v>0</v>
      </c>
      <c r="M120" s="16">
        <v>7.5471700000000003E-2</v>
      </c>
    </row>
    <row r="121" spans="9:13" x14ac:dyDescent="0.2">
      <c r="I121" s="16" t="s">
        <v>2400</v>
      </c>
      <c r="J121" s="16">
        <v>36102860</v>
      </c>
      <c r="K121" s="16">
        <v>5.5555599999999997E-2</v>
      </c>
      <c r="L121" s="17">
        <v>0</v>
      </c>
      <c r="M121" s="16">
        <v>5.5555599999999997E-2</v>
      </c>
    </row>
    <row r="122" spans="9:13" x14ac:dyDescent="0.2">
      <c r="I122" s="16" t="s">
        <v>2400</v>
      </c>
      <c r="J122" s="16">
        <v>40451995</v>
      </c>
      <c r="K122" s="16">
        <v>9.0909100000000007E-2</v>
      </c>
      <c r="L122" s="17">
        <v>0</v>
      </c>
      <c r="M122" s="16">
        <v>9.0909100000000007E-2</v>
      </c>
    </row>
    <row r="123" spans="9:13" x14ac:dyDescent="0.2">
      <c r="I123" s="16" t="s">
        <v>2417</v>
      </c>
      <c r="J123" s="16">
        <v>21480519</v>
      </c>
      <c r="K123" s="16">
        <v>5.3191500000000003E-2</v>
      </c>
      <c r="L123" s="17">
        <v>0</v>
      </c>
      <c r="M123" s="16">
        <v>5.3191500000000003E-2</v>
      </c>
    </row>
    <row r="124" spans="9:13" x14ac:dyDescent="0.2">
      <c r="I124" s="16" t="s">
        <v>2417</v>
      </c>
      <c r="J124" s="16">
        <v>54039399</v>
      </c>
      <c r="K124" s="16">
        <v>5.4545499999999997E-2</v>
      </c>
      <c r="L124" s="17">
        <v>0</v>
      </c>
      <c r="M124" s="16">
        <v>5.4545499999999997E-2</v>
      </c>
    </row>
    <row r="125" spans="9:13" x14ac:dyDescent="0.2">
      <c r="I125" s="16" t="s">
        <v>2417</v>
      </c>
      <c r="J125" s="16">
        <v>60511775</v>
      </c>
      <c r="K125" s="16">
        <v>6.25E-2</v>
      </c>
      <c r="L125" s="17">
        <v>0</v>
      </c>
      <c r="M125" s="16">
        <v>6.25E-2</v>
      </c>
    </row>
    <row r="126" spans="9:13" x14ac:dyDescent="0.2">
      <c r="I126" s="16" t="s">
        <v>2417</v>
      </c>
      <c r="J126" s="16">
        <v>63677811</v>
      </c>
      <c r="K126" s="16">
        <v>8.1818199999999994E-2</v>
      </c>
      <c r="L126" s="17">
        <v>0</v>
      </c>
      <c r="M126" s="16">
        <v>8.1818199999999994E-2</v>
      </c>
    </row>
    <row r="127" spans="9:13" x14ac:dyDescent="0.2">
      <c r="I127" s="16" t="s">
        <v>2401</v>
      </c>
      <c r="J127" s="16">
        <v>182167</v>
      </c>
      <c r="K127" s="16">
        <v>5.4545499999999997E-2</v>
      </c>
      <c r="L127" s="17">
        <v>0</v>
      </c>
      <c r="M127" s="16">
        <v>5.4545499999999997E-2</v>
      </c>
    </row>
    <row r="128" spans="9:13" x14ac:dyDescent="0.2">
      <c r="I128" s="16" t="s">
        <v>2401</v>
      </c>
      <c r="J128" s="16">
        <v>6754082</v>
      </c>
      <c r="K128" s="16">
        <v>5.10204E-2</v>
      </c>
      <c r="L128" s="17">
        <v>0</v>
      </c>
      <c r="M128" s="16">
        <v>5.10204E-2</v>
      </c>
    </row>
    <row r="129" spans="9:13" x14ac:dyDescent="0.2">
      <c r="I129" s="16" t="s">
        <v>2401</v>
      </c>
      <c r="J129" s="16">
        <v>10242419</v>
      </c>
      <c r="K129" s="16">
        <v>5.4545499999999997E-2</v>
      </c>
      <c r="L129" s="17">
        <v>0</v>
      </c>
      <c r="M129" s="16">
        <v>5.4545499999999997E-2</v>
      </c>
    </row>
    <row r="130" spans="9:13" x14ac:dyDescent="0.2">
      <c r="I130" s="16" t="s">
        <v>2401</v>
      </c>
      <c r="J130" s="16">
        <v>10359033</v>
      </c>
      <c r="K130" s="16">
        <v>5.2083299999999999E-2</v>
      </c>
      <c r="L130" s="17">
        <v>0</v>
      </c>
      <c r="M130" s="16">
        <v>5.2083299999999999E-2</v>
      </c>
    </row>
    <row r="131" spans="9:13" x14ac:dyDescent="0.2">
      <c r="I131" s="16" t="s">
        <v>2401</v>
      </c>
      <c r="J131" s="16">
        <v>12107999</v>
      </c>
      <c r="K131" s="16">
        <v>5.4545499999999997E-2</v>
      </c>
      <c r="L131" s="17">
        <v>0</v>
      </c>
      <c r="M131" s="16">
        <v>5.4545499999999997E-2</v>
      </c>
    </row>
    <row r="132" spans="9:13" x14ac:dyDescent="0.2">
      <c r="I132" s="16" t="s">
        <v>2401</v>
      </c>
      <c r="J132" s="16">
        <v>25523407</v>
      </c>
      <c r="K132" s="16">
        <v>7.8431399999999998E-2</v>
      </c>
      <c r="L132" s="17">
        <v>0</v>
      </c>
      <c r="M132" s="16">
        <v>7.8431399999999998E-2</v>
      </c>
    </row>
    <row r="133" spans="9:13" x14ac:dyDescent="0.2">
      <c r="I133" s="16" t="s">
        <v>2401</v>
      </c>
      <c r="J133" s="16">
        <v>33360687</v>
      </c>
      <c r="K133" s="16">
        <v>7.2727299999999995E-2</v>
      </c>
      <c r="L133" s="17">
        <v>0</v>
      </c>
      <c r="M133" s="16">
        <v>7.2727299999999995E-2</v>
      </c>
    </row>
    <row r="134" spans="9:13" x14ac:dyDescent="0.2">
      <c r="I134" s="16" t="s">
        <v>2401</v>
      </c>
      <c r="J134" s="16">
        <v>41267488</v>
      </c>
      <c r="K134" s="16">
        <v>5.4545499999999997E-2</v>
      </c>
      <c r="L134" s="17">
        <v>0</v>
      </c>
      <c r="M134" s="16">
        <v>5.4545499999999997E-2</v>
      </c>
    </row>
    <row r="135" spans="9:13" x14ac:dyDescent="0.2">
      <c r="I135" s="16" t="s">
        <v>2401</v>
      </c>
      <c r="J135" s="16">
        <v>50055792</v>
      </c>
      <c r="K135" s="16">
        <v>9.0909100000000007E-2</v>
      </c>
      <c r="L135" s="17">
        <v>0</v>
      </c>
      <c r="M135" s="16">
        <v>9.0909100000000007E-2</v>
      </c>
    </row>
    <row r="136" spans="9:13" x14ac:dyDescent="0.2">
      <c r="I136" s="16" t="s">
        <v>2401</v>
      </c>
      <c r="J136" s="16">
        <v>52805486</v>
      </c>
      <c r="K136" s="16">
        <v>7.2727299999999995E-2</v>
      </c>
      <c r="L136" s="17">
        <v>0</v>
      </c>
      <c r="M136" s="16">
        <v>7.2727299999999995E-2</v>
      </c>
    </row>
    <row r="137" spans="9:13" x14ac:dyDescent="0.2">
      <c r="I137" s="16" t="s">
        <v>2401</v>
      </c>
      <c r="J137" s="16">
        <v>54103961</v>
      </c>
      <c r="K137" s="16">
        <v>0.5</v>
      </c>
      <c r="L137" s="17">
        <v>0</v>
      </c>
      <c r="M137" s="16">
        <v>0.5</v>
      </c>
    </row>
    <row r="138" spans="9:13" x14ac:dyDescent="0.2">
      <c r="I138" s="16" t="s">
        <v>2401</v>
      </c>
      <c r="J138" s="16">
        <v>54103963</v>
      </c>
      <c r="K138" s="16">
        <v>0.5</v>
      </c>
      <c r="L138" s="17">
        <v>0</v>
      </c>
      <c r="M138" s="16">
        <v>0.5</v>
      </c>
    </row>
    <row r="139" spans="9:13" x14ac:dyDescent="0.2">
      <c r="I139" s="16" t="s">
        <v>2401</v>
      </c>
      <c r="J139" s="16">
        <v>54517270</v>
      </c>
      <c r="K139" s="16">
        <v>6.7307699999999998E-2</v>
      </c>
      <c r="L139" s="17">
        <v>0</v>
      </c>
      <c r="M139" s="16">
        <v>6.7307699999999998E-2</v>
      </c>
    </row>
    <row r="140" spans="9:13" x14ac:dyDescent="0.2">
      <c r="I140" s="16" t="s">
        <v>2402</v>
      </c>
      <c r="J140" s="16">
        <v>11837611</v>
      </c>
      <c r="K140" s="16">
        <v>5.4545499999999997E-2</v>
      </c>
      <c r="L140" s="17">
        <v>0</v>
      </c>
      <c r="M140" s="16">
        <v>5.4545499999999997E-2</v>
      </c>
    </row>
    <row r="141" spans="9:13" x14ac:dyDescent="0.2">
      <c r="I141" s="16" t="s">
        <v>2402</v>
      </c>
      <c r="J141" s="16">
        <v>15329678</v>
      </c>
      <c r="K141" s="16">
        <v>8.1818199999999994E-2</v>
      </c>
      <c r="L141" s="17">
        <v>0</v>
      </c>
      <c r="M141" s="16">
        <v>8.1818199999999994E-2</v>
      </c>
    </row>
    <row r="142" spans="9:13" x14ac:dyDescent="0.2">
      <c r="I142" s="16" t="s">
        <v>2402</v>
      </c>
      <c r="J142" s="16">
        <v>35933291</v>
      </c>
      <c r="K142" s="16">
        <v>5.7692300000000002E-2</v>
      </c>
      <c r="L142" s="17">
        <v>0</v>
      </c>
      <c r="M142" s="16">
        <v>5.7692300000000002E-2</v>
      </c>
    </row>
    <row r="143" spans="9:13" x14ac:dyDescent="0.2">
      <c r="I143" s="16" t="s">
        <v>2402</v>
      </c>
      <c r="J143" s="16">
        <v>53216427</v>
      </c>
      <c r="K143" s="16">
        <v>5.4545499999999997E-2</v>
      </c>
      <c r="L143" s="17">
        <v>0</v>
      </c>
      <c r="M143" s="16">
        <v>5.4545499999999997E-2</v>
      </c>
    </row>
    <row r="144" spans="9:13" x14ac:dyDescent="0.2">
      <c r="I144" s="16" t="s">
        <v>2403</v>
      </c>
      <c r="J144" s="16">
        <v>7559737</v>
      </c>
      <c r="K144" s="16">
        <v>6.5217399999999995E-2</v>
      </c>
      <c r="L144" s="17">
        <v>0</v>
      </c>
      <c r="M144" s="16">
        <v>6.5217399999999995E-2</v>
      </c>
    </row>
    <row r="145" spans="9:13" x14ac:dyDescent="0.2">
      <c r="I145" s="16" t="s">
        <v>2403</v>
      </c>
      <c r="J145" s="16">
        <v>28873266</v>
      </c>
      <c r="K145" s="16">
        <v>5.4347800000000002E-2</v>
      </c>
      <c r="L145" s="17">
        <v>0</v>
      </c>
      <c r="M145" s="16">
        <v>5.4347800000000002E-2</v>
      </c>
    </row>
    <row r="146" spans="9:13" x14ac:dyDescent="0.2">
      <c r="I146" s="16" t="s">
        <v>2403</v>
      </c>
      <c r="J146" s="16">
        <v>32978256</v>
      </c>
      <c r="K146" s="16">
        <v>8.1818199999999994E-2</v>
      </c>
      <c r="L146" s="17">
        <v>0</v>
      </c>
      <c r="M146" s="16">
        <v>8.1818199999999994E-2</v>
      </c>
    </row>
    <row r="147" spans="9:13" x14ac:dyDescent="0.2">
      <c r="I147" s="16" t="s">
        <v>2403</v>
      </c>
      <c r="J147" s="16">
        <v>38984860</v>
      </c>
      <c r="K147" s="16">
        <v>0.5</v>
      </c>
      <c r="L147" s="17">
        <v>0</v>
      </c>
      <c r="M147" s="16">
        <v>0.5</v>
      </c>
    </row>
    <row r="148" spans="9:13" x14ac:dyDescent="0.2">
      <c r="I148" s="16" t="s">
        <v>2403</v>
      </c>
      <c r="J148" s="16">
        <v>49085389</v>
      </c>
      <c r="K148" s="16">
        <v>0.05</v>
      </c>
      <c r="L148" s="17">
        <v>0</v>
      </c>
      <c r="M148" s="16">
        <v>0.05</v>
      </c>
    </row>
    <row r="149" spans="9:13" x14ac:dyDescent="0.2">
      <c r="I149" s="16" t="s">
        <v>2403</v>
      </c>
      <c r="J149" s="16">
        <v>51790215</v>
      </c>
      <c r="K149" s="16">
        <v>6.3636399999999996E-2</v>
      </c>
      <c r="L149" s="17">
        <v>0</v>
      </c>
      <c r="M149" s="16">
        <v>6.3636399999999996E-2</v>
      </c>
    </row>
    <row r="150" spans="9:13" x14ac:dyDescent="0.2">
      <c r="I150" s="16" t="s">
        <v>2403</v>
      </c>
      <c r="J150" s="16">
        <v>51797664</v>
      </c>
      <c r="K150" s="16">
        <v>6.3636399999999996E-2</v>
      </c>
      <c r="L150" s="17">
        <v>0</v>
      </c>
      <c r="M150" s="16">
        <v>6.3636399999999996E-2</v>
      </c>
    </row>
    <row r="151" spans="9:13" x14ac:dyDescent="0.2">
      <c r="I151" s="16" t="s">
        <v>2403</v>
      </c>
      <c r="J151" s="16">
        <v>51877266</v>
      </c>
      <c r="K151" s="16">
        <v>6.3636399999999996E-2</v>
      </c>
      <c r="L151" s="17">
        <v>0</v>
      </c>
      <c r="M151" s="16">
        <v>6.3636399999999996E-2</v>
      </c>
    </row>
    <row r="152" spans="9:13" x14ac:dyDescent="0.2">
      <c r="I152" s="16" t="s">
        <v>2403</v>
      </c>
      <c r="J152" s="16">
        <v>53917355</v>
      </c>
      <c r="K152" s="16">
        <v>0.06</v>
      </c>
      <c r="L152" s="17">
        <v>0</v>
      </c>
      <c r="M152" s="16">
        <v>0.06</v>
      </c>
    </row>
    <row r="153" spans="9:13" x14ac:dyDescent="0.2">
      <c r="I153" s="16" t="s">
        <v>2403</v>
      </c>
      <c r="J153" s="16">
        <v>57908424</v>
      </c>
      <c r="K153" s="16">
        <v>0.05</v>
      </c>
      <c r="L153" s="17">
        <v>0</v>
      </c>
      <c r="M153" s="16">
        <v>0.05</v>
      </c>
    </row>
    <row r="154" spans="9:13" x14ac:dyDescent="0.2">
      <c r="I154" s="16" t="s">
        <v>2418</v>
      </c>
      <c r="J154" s="16">
        <v>28452659</v>
      </c>
      <c r="K154" s="16">
        <v>7.2727299999999995E-2</v>
      </c>
      <c r="L154" s="17">
        <v>0</v>
      </c>
      <c r="M154" s="16">
        <v>7.2727299999999995E-2</v>
      </c>
    </row>
    <row r="155" spans="9:13" x14ac:dyDescent="0.2">
      <c r="I155" s="16" t="s">
        <v>2418</v>
      </c>
      <c r="J155" s="16">
        <v>28496538</v>
      </c>
      <c r="K155" s="16">
        <v>7.2727299999999995E-2</v>
      </c>
      <c r="L155" s="17">
        <v>0</v>
      </c>
      <c r="M155" s="16">
        <v>7.2727299999999995E-2</v>
      </c>
    </row>
    <row r="156" spans="9:13" x14ac:dyDescent="0.2">
      <c r="I156" s="16" t="s">
        <v>2418</v>
      </c>
      <c r="J156" s="16">
        <v>29460202</v>
      </c>
      <c r="K156" s="16">
        <v>0.25</v>
      </c>
      <c r="L156" s="17">
        <v>0</v>
      </c>
      <c r="M156" s="16">
        <v>0.25</v>
      </c>
    </row>
    <row r="157" spans="9:13" x14ac:dyDescent="0.2">
      <c r="I157" s="16" t="s">
        <v>2418</v>
      </c>
      <c r="J157" s="16">
        <v>33970916</v>
      </c>
      <c r="K157" s="16">
        <v>5.4545499999999997E-2</v>
      </c>
      <c r="L157" s="17">
        <v>0</v>
      </c>
      <c r="M157" s="16">
        <v>5.4545499999999997E-2</v>
      </c>
    </row>
    <row r="158" spans="9:13" x14ac:dyDescent="0.2">
      <c r="I158" s="16" t="s">
        <v>2418</v>
      </c>
      <c r="J158" s="16">
        <v>50117205</v>
      </c>
      <c r="K158" s="16">
        <v>5.8139499999999997E-2</v>
      </c>
      <c r="L158" s="17">
        <v>0</v>
      </c>
      <c r="M158" s="16">
        <v>5.8139499999999997E-2</v>
      </c>
    </row>
    <row r="159" spans="9:13" x14ac:dyDescent="0.2">
      <c r="I159" s="16" t="s">
        <v>2405</v>
      </c>
      <c r="J159" s="16">
        <v>1867196</v>
      </c>
      <c r="K159" s="16">
        <v>5.4545499999999997E-2</v>
      </c>
      <c r="L159" s="17">
        <v>0</v>
      </c>
      <c r="M159" s="16">
        <v>5.4545499999999997E-2</v>
      </c>
    </row>
    <row r="160" spans="9:13" x14ac:dyDescent="0.2">
      <c r="I160" s="16" t="s">
        <v>2405</v>
      </c>
      <c r="J160" s="16">
        <v>2086660</v>
      </c>
      <c r="K160" s="16">
        <v>0.107143</v>
      </c>
      <c r="L160" s="17">
        <v>0</v>
      </c>
      <c r="M160" s="16">
        <v>0.107143</v>
      </c>
    </row>
    <row r="161" spans="9:13" x14ac:dyDescent="0.2">
      <c r="I161" s="16" t="s">
        <v>2405</v>
      </c>
      <c r="J161" s="16">
        <v>3688484</v>
      </c>
      <c r="K161" s="16">
        <v>5.4545499999999997E-2</v>
      </c>
      <c r="L161" s="17">
        <v>0</v>
      </c>
      <c r="M161" s="16">
        <v>5.4545499999999997E-2</v>
      </c>
    </row>
    <row r="162" spans="9:13" x14ac:dyDescent="0.2">
      <c r="I162" s="16" t="s">
        <v>2405</v>
      </c>
      <c r="J162" s="16">
        <v>12095056</v>
      </c>
      <c r="K162" s="16">
        <v>7.2727299999999995E-2</v>
      </c>
      <c r="L162" s="17">
        <v>0</v>
      </c>
      <c r="M162" s="16">
        <v>7.2727299999999995E-2</v>
      </c>
    </row>
    <row r="163" spans="9:13" x14ac:dyDescent="0.2">
      <c r="I163" s="16" t="s">
        <v>2405</v>
      </c>
      <c r="J163" s="16">
        <v>37934501</v>
      </c>
      <c r="K163" s="16">
        <v>6.3636399999999996E-2</v>
      </c>
      <c r="L163" s="17">
        <v>0</v>
      </c>
      <c r="M163" s="16">
        <v>6.3636399999999996E-2</v>
      </c>
    </row>
    <row r="164" spans="9:13" x14ac:dyDescent="0.2">
      <c r="I164" s="16" t="s">
        <v>2419</v>
      </c>
      <c r="J164" s="16">
        <v>816545</v>
      </c>
      <c r="K164" s="16">
        <v>7.5471700000000003E-2</v>
      </c>
      <c r="L164" s="17">
        <v>0</v>
      </c>
      <c r="M164" s="16">
        <v>7.5471700000000003E-2</v>
      </c>
    </row>
    <row r="165" spans="9:13" x14ac:dyDescent="0.2">
      <c r="I165" s="16" t="s">
        <v>2419</v>
      </c>
      <c r="J165" s="16">
        <v>27322395</v>
      </c>
      <c r="K165" s="16">
        <v>7.2727299999999995E-2</v>
      </c>
      <c r="L165" s="17">
        <v>0</v>
      </c>
      <c r="M165" s="16">
        <v>7.2727299999999995E-2</v>
      </c>
    </row>
    <row r="166" spans="9:13" x14ac:dyDescent="0.2">
      <c r="I166" s="16" t="s">
        <v>2419</v>
      </c>
      <c r="J166" s="16">
        <v>29228276</v>
      </c>
      <c r="K166" s="16">
        <v>0.13888900000000001</v>
      </c>
      <c r="L166" s="17">
        <v>0</v>
      </c>
      <c r="M166" s="16">
        <v>0.13888900000000001</v>
      </c>
    </row>
    <row r="167" spans="9:13" x14ac:dyDescent="0.2">
      <c r="I167" s="16" t="s">
        <v>2419</v>
      </c>
      <c r="J167" s="16">
        <v>37146106</v>
      </c>
      <c r="K167" s="16">
        <v>5.2631600000000001E-2</v>
      </c>
      <c r="L167" s="17">
        <v>0</v>
      </c>
      <c r="M167" s="16">
        <v>5.2631600000000001E-2</v>
      </c>
    </row>
    <row r="168" spans="9:13" x14ac:dyDescent="0.2">
      <c r="I168" s="16" t="s">
        <v>2419</v>
      </c>
      <c r="J168" s="16">
        <v>46491159</v>
      </c>
      <c r="K168" s="16">
        <v>5.2083299999999999E-2</v>
      </c>
      <c r="L168" s="17">
        <v>0</v>
      </c>
      <c r="M168" s="16">
        <v>5.2083299999999999E-2</v>
      </c>
    </row>
    <row r="169" spans="9:13" x14ac:dyDescent="0.2">
      <c r="I169" s="16" t="s">
        <v>2420</v>
      </c>
      <c r="J169" s="16">
        <v>10509202</v>
      </c>
      <c r="K169" s="16">
        <v>6.3636399999999996E-2</v>
      </c>
      <c r="L169" s="17">
        <v>0</v>
      </c>
      <c r="M169" s="16">
        <v>6.3636399999999996E-2</v>
      </c>
    </row>
    <row r="170" spans="9:13" x14ac:dyDescent="0.2">
      <c r="I170" s="16" t="s">
        <v>2420</v>
      </c>
      <c r="J170" s="16">
        <v>14651054</v>
      </c>
      <c r="K170" s="16">
        <v>9.6153799999999998E-2</v>
      </c>
      <c r="L170" s="17">
        <v>0</v>
      </c>
      <c r="M170" s="16">
        <v>9.6153799999999998E-2</v>
      </c>
    </row>
    <row r="171" spans="9:13" x14ac:dyDescent="0.2">
      <c r="I171" s="16" t="s">
        <v>2420</v>
      </c>
      <c r="J171" s="16">
        <v>45176670</v>
      </c>
      <c r="K171" s="16">
        <v>6.6037700000000005E-2</v>
      </c>
      <c r="L171" s="17">
        <v>0</v>
      </c>
      <c r="M171" s="16">
        <v>6.6037700000000005E-2</v>
      </c>
    </row>
    <row r="172" spans="9:13" x14ac:dyDescent="0.2">
      <c r="I172" s="16" t="s">
        <v>2420</v>
      </c>
      <c r="J172" s="16">
        <v>45386147</v>
      </c>
      <c r="K172" s="16">
        <v>5.4545499999999997E-2</v>
      </c>
      <c r="L172" s="17">
        <v>0</v>
      </c>
      <c r="M172" s="16">
        <v>5.4545499999999997E-2</v>
      </c>
    </row>
    <row r="173" spans="9:13" x14ac:dyDescent="0.2">
      <c r="I173" s="16" t="s">
        <v>2421</v>
      </c>
      <c r="J173" s="16">
        <v>593980</v>
      </c>
      <c r="K173" s="16">
        <v>9.8039200000000007E-2</v>
      </c>
      <c r="L173" s="17">
        <v>0</v>
      </c>
      <c r="M173" s="16">
        <v>9.8039200000000007E-2</v>
      </c>
    </row>
    <row r="174" spans="9:13" x14ac:dyDescent="0.2">
      <c r="I174" s="16" t="s">
        <v>2421</v>
      </c>
      <c r="J174" s="16">
        <v>594295</v>
      </c>
      <c r="K174" s="16">
        <v>0.1</v>
      </c>
      <c r="L174" s="17">
        <v>0</v>
      </c>
      <c r="M174" s="16">
        <v>0.1</v>
      </c>
    </row>
    <row r="175" spans="9:13" x14ac:dyDescent="0.2">
      <c r="I175" s="16" t="s">
        <v>2421</v>
      </c>
      <c r="J175" s="16">
        <v>7454789</v>
      </c>
      <c r="K175" s="16">
        <v>5.4545499999999997E-2</v>
      </c>
      <c r="L175" s="17">
        <v>0</v>
      </c>
      <c r="M175" s="16">
        <v>5.4545499999999997E-2</v>
      </c>
    </row>
    <row r="176" spans="9:13" x14ac:dyDescent="0.2">
      <c r="I176" s="16" t="s">
        <v>2421</v>
      </c>
      <c r="J176" s="16">
        <v>13651191</v>
      </c>
      <c r="K176" s="16">
        <v>0.06</v>
      </c>
      <c r="L176" s="17">
        <v>0</v>
      </c>
      <c r="M176" s="16">
        <v>0.06</v>
      </c>
    </row>
    <row r="177" spans="9:13" x14ac:dyDescent="0.2">
      <c r="I177" s="16" t="s">
        <v>2421</v>
      </c>
      <c r="J177" s="16">
        <v>24749101</v>
      </c>
      <c r="K177" s="16">
        <v>5.4545499999999997E-2</v>
      </c>
      <c r="L177" s="17">
        <v>0</v>
      </c>
      <c r="M177" s="16">
        <v>5.4545499999999997E-2</v>
      </c>
    </row>
    <row r="178" spans="9:13" x14ac:dyDescent="0.2">
      <c r="I178" s="16" t="s">
        <v>2421</v>
      </c>
      <c r="J178" s="16">
        <v>26595843</v>
      </c>
      <c r="K178" s="16">
        <v>7.2727299999999995E-2</v>
      </c>
      <c r="L178" s="17">
        <v>0</v>
      </c>
      <c r="M178" s="16">
        <v>7.2727299999999995E-2</v>
      </c>
    </row>
    <row r="179" spans="9:13" x14ac:dyDescent="0.2">
      <c r="I179" s="16" t="s">
        <v>2421</v>
      </c>
      <c r="J179" s="16">
        <v>26833044</v>
      </c>
      <c r="K179" s="16">
        <v>6.3636399999999996E-2</v>
      </c>
      <c r="L179" s="17">
        <v>0</v>
      </c>
      <c r="M179" s="16">
        <v>6.3636399999999996E-2</v>
      </c>
    </row>
    <row r="180" spans="9:13" x14ac:dyDescent="0.2">
      <c r="I180" s="16" t="s">
        <v>2421</v>
      </c>
      <c r="J180" s="16">
        <v>27024948</v>
      </c>
      <c r="K180" s="16">
        <v>6.3636399999999996E-2</v>
      </c>
      <c r="L180" s="17">
        <v>0</v>
      </c>
      <c r="M180" s="16">
        <v>6.3636399999999996E-2</v>
      </c>
    </row>
    <row r="181" spans="9:13" x14ac:dyDescent="0.2">
      <c r="I181" s="16" t="s">
        <v>2421</v>
      </c>
      <c r="J181" s="16">
        <v>29221842</v>
      </c>
      <c r="K181" s="16">
        <v>5.4545499999999997E-2</v>
      </c>
      <c r="L181" s="17">
        <v>0</v>
      </c>
      <c r="M181" s="16">
        <v>5.4545499999999997E-2</v>
      </c>
    </row>
    <row r="182" spans="9:13" x14ac:dyDescent="0.2">
      <c r="I182" s="16" t="s">
        <v>2406</v>
      </c>
      <c r="J182" s="16">
        <v>2665822</v>
      </c>
      <c r="K182" s="16">
        <v>5.5555599999999997E-2</v>
      </c>
      <c r="L182" s="17">
        <v>0</v>
      </c>
      <c r="M182" s="16">
        <v>5.5555599999999997E-2</v>
      </c>
    </row>
    <row r="183" spans="9:13" x14ac:dyDescent="0.2">
      <c r="I183" s="16" t="s">
        <v>2406</v>
      </c>
      <c r="J183" s="16">
        <v>35832020</v>
      </c>
      <c r="K183" s="16">
        <v>8.1818199999999994E-2</v>
      </c>
      <c r="L183" s="17">
        <v>0</v>
      </c>
      <c r="M183" s="16">
        <v>8.1818199999999994E-2</v>
      </c>
    </row>
    <row r="184" spans="9:13" x14ac:dyDescent="0.2">
      <c r="I184" s="16" t="s">
        <v>2406</v>
      </c>
      <c r="J184" s="16">
        <v>43993518</v>
      </c>
      <c r="K184" s="16">
        <v>5.4545499999999997E-2</v>
      </c>
      <c r="L184" s="17">
        <v>0</v>
      </c>
      <c r="M184" s="16">
        <v>5.4545499999999997E-2</v>
      </c>
    </row>
    <row r="185" spans="9:13" x14ac:dyDescent="0.2">
      <c r="I185" s="16" t="s">
        <v>2407</v>
      </c>
      <c r="J185" s="16">
        <v>2296121</v>
      </c>
      <c r="K185" s="16">
        <v>8.1818199999999994E-2</v>
      </c>
      <c r="L185" s="17">
        <v>0</v>
      </c>
      <c r="M185" s="16">
        <v>8.1818199999999994E-2</v>
      </c>
    </row>
    <row r="186" spans="9:13" x14ac:dyDescent="0.2">
      <c r="I186" s="16" t="s">
        <v>2422</v>
      </c>
      <c r="J186" s="16">
        <v>17839947</v>
      </c>
      <c r="K186" s="16">
        <v>5.5555599999999997E-2</v>
      </c>
      <c r="L186" s="17">
        <v>0</v>
      </c>
      <c r="M186" s="16">
        <v>5.5555599999999997E-2</v>
      </c>
    </row>
    <row r="187" spans="9:13" x14ac:dyDescent="0.2">
      <c r="I187" s="16" t="s">
        <v>2422</v>
      </c>
      <c r="J187" s="16">
        <v>20965301</v>
      </c>
      <c r="K187" s="16">
        <v>5.4545499999999997E-2</v>
      </c>
      <c r="L187" s="17">
        <v>0</v>
      </c>
      <c r="M187" s="16">
        <v>5.4545499999999997E-2</v>
      </c>
    </row>
    <row r="188" spans="9:13" x14ac:dyDescent="0.2">
      <c r="I188" s="16" t="s">
        <v>2422</v>
      </c>
      <c r="J188" s="16">
        <v>39498789</v>
      </c>
      <c r="K188" s="16">
        <v>5.4545499999999997E-2</v>
      </c>
      <c r="L188" s="17">
        <v>0</v>
      </c>
      <c r="M188" s="16">
        <v>5.4545499999999997E-2</v>
      </c>
    </row>
    <row r="189" spans="9:13" x14ac:dyDescent="0.2">
      <c r="I189" s="16" t="s">
        <v>2408</v>
      </c>
      <c r="J189" s="16">
        <v>9580219</v>
      </c>
      <c r="K189" s="16">
        <v>5.4545499999999997E-2</v>
      </c>
      <c r="L189" s="17">
        <v>0</v>
      </c>
      <c r="M189" s="16">
        <v>5.4545499999999997E-2</v>
      </c>
    </row>
    <row r="190" spans="9:13" x14ac:dyDescent="0.2">
      <c r="I190" s="16" t="s">
        <v>2408</v>
      </c>
      <c r="J190" s="16">
        <v>23220161</v>
      </c>
      <c r="K190" s="16">
        <v>8.1818199999999994E-2</v>
      </c>
      <c r="L190" s="17">
        <v>0</v>
      </c>
      <c r="M190" s="16">
        <v>8.1818199999999994E-2</v>
      </c>
    </row>
    <row r="191" spans="9:13" x14ac:dyDescent="0.2">
      <c r="I191" s="16" t="s">
        <v>2408</v>
      </c>
      <c r="J191" s="16">
        <v>29991385</v>
      </c>
      <c r="K191" s="16">
        <v>5.7142900000000003E-2</v>
      </c>
      <c r="L191" s="17">
        <v>0</v>
      </c>
      <c r="M191" s="16">
        <v>5.7142900000000003E-2</v>
      </c>
    </row>
    <row r="192" spans="9:13" x14ac:dyDescent="0.2">
      <c r="I192" s="16" t="s">
        <v>2408</v>
      </c>
      <c r="J192" s="16">
        <v>39234072</v>
      </c>
      <c r="K192" s="16">
        <v>5.2083299999999999E-2</v>
      </c>
      <c r="L192" s="17">
        <v>0</v>
      </c>
      <c r="M192" s="16">
        <v>5.2083299999999999E-2</v>
      </c>
    </row>
    <row r="193" spans="9:13" x14ac:dyDescent="0.2">
      <c r="I193" s="16" t="s">
        <v>2423</v>
      </c>
      <c r="J193" s="16">
        <v>32116724</v>
      </c>
      <c r="K193" s="16">
        <v>7.2727299999999995E-2</v>
      </c>
      <c r="L193" s="17">
        <v>0</v>
      </c>
      <c r="M193" s="16">
        <v>7.2727299999999995E-2</v>
      </c>
    </row>
    <row r="194" spans="9:13" x14ac:dyDescent="0.2">
      <c r="I194" s="16" t="s">
        <v>2423</v>
      </c>
      <c r="J194" s="16">
        <v>33887107</v>
      </c>
      <c r="K194" s="16">
        <v>0.06</v>
      </c>
      <c r="L194" s="17">
        <v>0</v>
      </c>
      <c r="M194" s="16">
        <v>0.06</v>
      </c>
    </row>
    <row r="195" spans="9:13" x14ac:dyDescent="0.2">
      <c r="I195" s="16" t="s">
        <v>2424</v>
      </c>
      <c r="J195" s="16">
        <v>4450917</v>
      </c>
      <c r="K195" s="16">
        <v>9.5238100000000006E-2</v>
      </c>
      <c r="L195" s="17">
        <v>0</v>
      </c>
      <c r="M195" s="16">
        <v>9.5238100000000006E-2</v>
      </c>
    </row>
    <row r="196" spans="9:13" x14ac:dyDescent="0.2">
      <c r="I196" s="16" t="s">
        <v>2424</v>
      </c>
      <c r="J196" s="16">
        <v>11021404</v>
      </c>
      <c r="K196" s="16">
        <v>0.75</v>
      </c>
      <c r="L196" s="17">
        <v>1</v>
      </c>
      <c r="M196" s="16">
        <v>-0.25</v>
      </c>
    </row>
    <row r="197" spans="9:13" x14ac:dyDescent="0.2">
      <c r="I197" s="16" t="s">
        <v>2425</v>
      </c>
      <c r="J197" s="16">
        <v>17829270</v>
      </c>
      <c r="K197" s="16">
        <v>5.4545499999999997E-2</v>
      </c>
      <c r="L197" s="17">
        <v>0</v>
      </c>
      <c r="M197" s="16">
        <v>5.4545499999999997E-2</v>
      </c>
    </row>
    <row r="198" spans="9:13" x14ac:dyDescent="0.2">
      <c r="I198" s="16" t="s">
        <v>2425</v>
      </c>
      <c r="J198" s="16">
        <v>19408119</v>
      </c>
      <c r="K198" s="16">
        <v>0.1</v>
      </c>
      <c r="L198" s="17">
        <v>0</v>
      </c>
      <c r="M198" s="16">
        <v>0.1</v>
      </c>
    </row>
    <row r="199" spans="9:13" x14ac:dyDescent="0.2">
      <c r="I199" s="16" t="s">
        <v>2425</v>
      </c>
      <c r="J199" s="16">
        <v>32461119</v>
      </c>
      <c r="K199" s="16">
        <v>5.4545499999999997E-2</v>
      </c>
      <c r="L199" s="17">
        <v>0</v>
      </c>
      <c r="M199" s="16">
        <v>5.4545499999999997E-2</v>
      </c>
    </row>
    <row r="200" spans="9:13" x14ac:dyDescent="0.2">
      <c r="I200" s="16" t="s">
        <v>2426</v>
      </c>
      <c r="J200" s="16">
        <v>14716559</v>
      </c>
      <c r="K200" s="16">
        <v>6.8627499999999994E-2</v>
      </c>
      <c r="L200" s="17">
        <v>0</v>
      </c>
      <c r="M200" s="16">
        <v>6.8627499999999994E-2</v>
      </c>
    </row>
    <row r="201" spans="9:13" x14ac:dyDescent="0.2">
      <c r="I201" s="16" t="s">
        <v>2426</v>
      </c>
      <c r="J201" s="16">
        <v>20100653</v>
      </c>
      <c r="K201" s="16">
        <v>0.08</v>
      </c>
      <c r="L201" s="17">
        <v>0</v>
      </c>
      <c r="M201" s="16">
        <v>0.08</v>
      </c>
    </row>
    <row r="202" spans="9:13" x14ac:dyDescent="0.2">
      <c r="I202" s="16" t="s">
        <v>2426</v>
      </c>
      <c r="J202" s="16">
        <v>23182869</v>
      </c>
      <c r="K202" s="16">
        <v>7.8431399999999998E-2</v>
      </c>
      <c r="L202" s="17">
        <v>0</v>
      </c>
      <c r="M202" s="16">
        <v>7.8431399999999998E-2</v>
      </c>
    </row>
    <row r="203" spans="9:13" x14ac:dyDescent="0.2">
      <c r="I203" s="16" t="s">
        <v>2426</v>
      </c>
      <c r="J203" s="16">
        <v>24618096</v>
      </c>
      <c r="K203" s="16">
        <v>0.1</v>
      </c>
      <c r="L203" s="17">
        <v>0</v>
      </c>
      <c r="M203" s="16">
        <v>0.1</v>
      </c>
    </row>
    <row r="204" spans="9:13" x14ac:dyDescent="0.2">
      <c r="I204" s="16" t="s">
        <v>2427</v>
      </c>
      <c r="J204" s="16">
        <v>4110288</v>
      </c>
      <c r="K204" s="16">
        <v>7.2727299999999995E-2</v>
      </c>
      <c r="L204" s="17">
        <v>0</v>
      </c>
      <c r="M204" s="16">
        <v>7.2727299999999995E-2</v>
      </c>
    </row>
    <row r="205" spans="9:13" x14ac:dyDescent="0.2">
      <c r="I205" s="16" t="s">
        <v>2427</v>
      </c>
      <c r="J205" s="16">
        <v>4973421</v>
      </c>
      <c r="K205" s="16">
        <v>5.4545499999999997E-2</v>
      </c>
      <c r="L205" s="17">
        <v>0</v>
      </c>
      <c r="M205" s="16">
        <v>5.4545499999999997E-2</v>
      </c>
    </row>
    <row r="206" spans="9:13" x14ac:dyDescent="0.2">
      <c r="I206" s="16" t="s">
        <v>2427</v>
      </c>
      <c r="J206" s="16">
        <v>12223015</v>
      </c>
      <c r="K206" s="16">
        <v>5.8823500000000001E-2</v>
      </c>
      <c r="L206" s="17">
        <v>0</v>
      </c>
      <c r="M206" s="16">
        <v>5.8823500000000001E-2</v>
      </c>
    </row>
    <row r="207" spans="9:13" x14ac:dyDescent="0.2">
      <c r="I207" s="16" t="s">
        <v>2427</v>
      </c>
      <c r="J207" s="16">
        <v>12223539</v>
      </c>
      <c r="K207" s="16">
        <v>5.2083299999999999E-2</v>
      </c>
      <c r="L207" s="17">
        <v>0</v>
      </c>
      <c r="M207" s="16">
        <v>5.2083299999999999E-2</v>
      </c>
    </row>
    <row r="208" spans="9:13" x14ac:dyDescent="0.2">
      <c r="I208" s="16" t="s">
        <v>2409</v>
      </c>
      <c r="J208" s="16">
        <v>9639853</v>
      </c>
      <c r="K208" s="16">
        <v>6.3636399999999996E-2</v>
      </c>
      <c r="L208" s="17">
        <v>0</v>
      </c>
      <c r="M208" s="16">
        <v>6.3636399999999996E-2</v>
      </c>
    </row>
    <row r="209" spans="9:13" x14ac:dyDescent="0.2">
      <c r="I209" s="16" t="s">
        <v>2409</v>
      </c>
      <c r="J209" s="16">
        <v>10807115</v>
      </c>
      <c r="K209" s="16">
        <v>5.4545499999999997E-2</v>
      </c>
      <c r="L209" s="17">
        <v>0</v>
      </c>
      <c r="M209" s="16">
        <v>5.4545499999999997E-2</v>
      </c>
    </row>
    <row r="210" spans="9:13" x14ac:dyDescent="0.2">
      <c r="I210" s="16" t="s">
        <v>2409</v>
      </c>
      <c r="J210" s="16">
        <v>12062850</v>
      </c>
      <c r="K210" s="16">
        <v>5.4545499999999997E-2</v>
      </c>
      <c r="L210" s="17">
        <v>0</v>
      </c>
      <c r="M210" s="16">
        <v>5.4545499999999997E-2</v>
      </c>
    </row>
    <row r="211" spans="9:13" x14ac:dyDescent="0.2">
      <c r="I211" s="16" t="s">
        <v>2409</v>
      </c>
      <c r="J211" s="16">
        <v>16278112</v>
      </c>
      <c r="K211" s="16">
        <v>8.1818199999999994E-2</v>
      </c>
      <c r="L211" s="17">
        <v>0</v>
      </c>
      <c r="M211" s="16">
        <v>8.1818199999999994E-2</v>
      </c>
    </row>
    <row r="212" spans="9:13" x14ac:dyDescent="0.2">
      <c r="I212" s="16" t="s">
        <v>2409</v>
      </c>
      <c r="J212" s="16">
        <v>25044688</v>
      </c>
      <c r="K212" s="16">
        <v>0.125</v>
      </c>
      <c r="L212" s="17">
        <v>0</v>
      </c>
      <c r="M212" s="16">
        <v>0.125</v>
      </c>
    </row>
    <row r="213" spans="9:13" x14ac:dyDescent="0.2">
      <c r="I213" s="16" t="s">
        <v>2428</v>
      </c>
      <c r="J213" s="16">
        <v>993412</v>
      </c>
      <c r="K213" s="16">
        <v>0.1875</v>
      </c>
      <c r="L213" s="17">
        <v>0</v>
      </c>
      <c r="M213" s="16">
        <v>0.1875</v>
      </c>
    </row>
    <row r="214" spans="9:13" s="22" customFormat="1" x14ac:dyDescent="0.2">
      <c r="I214" s="20" t="s">
        <v>2429</v>
      </c>
      <c r="J214" s="20">
        <v>4466491</v>
      </c>
      <c r="K214" s="20">
        <v>0.05</v>
      </c>
      <c r="L214" s="21">
        <v>0</v>
      </c>
      <c r="M214" s="20">
        <v>0.05</v>
      </c>
    </row>
    <row r="215" spans="9:13" x14ac:dyDescent="0.2">
      <c r="I215" s="16" t="s">
        <v>2392</v>
      </c>
      <c r="J215" s="16">
        <v>14986220</v>
      </c>
      <c r="K215" s="16">
        <v>0.141509</v>
      </c>
      <c r="L215" s="17">
        <v>1.9323699999999999E-2</v>
      </c>
      <c r="M215" s="16">
        <v>0.1221853</v>
      </c>
    </row>
    <row r="216" spans="9:13" x14ac:dyDescent="0.2">
      <c r="I216" s="16" t="s">
        <v>2392</v>
      </c>
      <c r="J216" s="16">
        <v>15234520</v>
      </c>
      <c r="K216" s="16">
        <v>0.190909</v>
      </c>
      <c r="L216" s="17">
        <v>2.8169E-2</v>
      </c>
      <c r="M216" s="16">
        <v>0.16274</v>
      </c>
    </row>
    <row r="217" spans="9:13" x14ac:dyDescent="0.2">
      <c r="I217" s="16" t="s">
        <v>2392</v>
      </c>
      <c r="J217" s="16">
        <v>24389150</v>
      </c>
      <c r="K217" s="16">
        <v>0.227273</v>
      </c>
      <c r="L217" s="17">
        <v>4.2253499999999999E-2</v>
      </c>
      <c r="M217" s="16">
        <v>0.1850195</v>
      </c>
    </row>
    <row r="218" spans="9:13" x14ac:dyDescent="0.2">
      <c r="I218" s="16" t="s">
        <v>2392</v>
      </c>
      <c r="J218" s="16">
        <v>55587196</v>
      </c>
      <c r="K218" s="16">
        <v>0.125</v>
      </c>
      <c r="L218" s="17">
        <v>1.9323699999999999E-2</v>
      </c>
      <c r="M218" s="16">
        <v>0.1056763</v>
      </c>
    </row>
    <row r="219" spans="9:13" x14ac:dyDescent="0.2">
      <c r="I219" s="16" t="s">
        <v>2392</v>
      </c>
      <c r="J219" s="16">
        <v>94535835</v>
      </c>
      <c r="K219" s="16">
        <v>0.17272699999999999</v>
      </c>
      <c r="L219" s="17">
        <v>1.6431899999999999E-2</v>
      </c>
      <c r="M219" s="16">
        <v>0.15629509999999999</v>
      </c>
    </row>
    <row r="220" spans="9:13" x14ac:dyDescent="0.2">
      <c r="I220" s="16" t="s">
        <v>2392</v>
      </c>
      <c r="J220" s="16">
        <v>112325302</v>
      </c>
      <c r="K220" s="16">
        <v>0.53</v>
      </c>
      <c r="L220" s="17">
        <v>0.63888900000000004</v>
      </c>
      <c r="M220" s="16">
        <v>-0.10888900000000001</v>
      </c>
    </row>
    <row r="221" spans="9:13" x14ac:dyDescent="0.2">
      <c r="I221" s="16" t="s">
        <v>2392</v>
      </c>
      <c r="J221" s="16">
        <v>113802922</v>
      </c>
      <c r="K221" s="16">
        <v>0.163636</v>
      </c>
      <c r="L221" s="17">
        <v>4.50237E-2</v>
      </c>
      <c r="M221" s="16">
        <v>0.1186123</v>
      </c>
    </row>
    <row r="222" spans="9:13" x14ac:dyDescent="0.2">
      <c r="I222" s="16" t="s">
        <v>2392</v>
      </c>
      <c r="J222" s="16">
        <v>118459860</v>
      </c>
      <c r="K222" s="16">
        <v>0.16666700000000001</v>
      </c>
      <c r="L222" s="17">
        <v>3.5533000000000002E-2</v>
      </c>
      <c r="M222" s="16">
        <v>0.131134</v>
      </c>
    </row>
    <row r="223" spans="9:13" x14ac:dyDescent="0.2">
      <c r="I223" s="16" t="s">
        <v>2410</v>
      </c>
      <c r="J223" s="16">
        <v>1030781</v>
      </c>
      <c r="K223" s="16">
        <v>0.15454499999999999</v>
      </c>
      <c r="L223" s="17">
        <v>2.5943399999999998E-2</v>
      </c>
      <c r="M223" s="16">
        <v>0.12860159999999998</v>
      </c>
    </row>
    <row r="224" spans="9:13" x14ac:dyDescent="0.2">
      <c r="I224" s="16" t="s">
        <v>2410</v>
      </c>
      <c r="J224" s="16">
        <v>11858459</v>
      </c>
      <c r="K224" s="16">
        <v>0.2</v>
      </c>
      <c r="L224" s="17">
        <v>4.9295800000000001E-2</v>
      </c>
      <c r="M224" s="16">
        <v>0.15070420000000001</v>
      </c>
    </row>
    <row r="225" spans="9:13" x14ac:dyDescent="0.2">
      <c r="I225" s="16" t="s">
        <v>2410</v>
      </c>
      <c r="J225" s="16">
        <v>35050278</v>
      </c>
      <c r="K225" s="16">
        <v>0.88</v>
      </c>
      <c r="L225" s="17">
        <v>0.77451000000000003</v>
      </c>
      <c r="M225" s="16">
        <v>0.10548999999999997</v>
      </c>
    </row>
    <row r="226" spans="9:13" x14ac:dyDescent="0.2">
      <c r="I226" s="16" t="s">
        <v>2410</v>
      </c>
      <c r="J226" s="16">
        <v>55245263</v>
      </c>
      <c r="K226" s="16">
        <v>0.15454499999999999</v>
      </c>
      <c r="L226" s="17">
        <v>1.17371E-2</v>
      </c>
      <c r="M226" s="16">
        <v>0.14280789999999999</v>
      </c>
    </row>
    <row r="227" spans="9:13" x14ac:dyDescent="0.2">
      <c r="I227" s="16" t="s">
        <v>2410</v>
      </c>
      <c r="J227" s="16">
        <v>56644776</v>
      </c>
      <c r="K227" s="16">
        <v>0.15454499999999999</v>
      </c>
      <c r="L227" s="17">
        <v>4.2253499999999999E-2</v>
      </c>
      <c r="M227" s="16">
        <v>0.11229149999999999</v>
      </c>
    </row>
    <row r="228" spans="9:13" x14ac:dyDescent="0.2">
      <c r="I228" s="16" t="s">
        <v>2410</v>
      </c>
      <c r="J228" s="16">
        <v>58570386</v>
      </c>
      <c r="K228" s="16">
        <v>0.62036999999999998</v>
      </c>
      <c r="L228" s="17">
        <v>0.74879200000000001</v>
      </c>
      <c r="M228" s="16">
        <v>-0.12842200000000004</v>
      </c>
    </row>
    <row r="229" spans="9:13" x14ac:dyDescent="0.2">
      <c r="I229" s="16" t="s">
        <v>2410</v>
      </c>
      <c r="J229" s="16">
        <v>58577218</v>
      </c>
      <c r="K229" s="16">
        <v>0.145455</v>
      </c>
      <c r="L229" s="17">
        <v>2.3474200000000001E-2</v>
      </c>
      <c r="M229" s="16">
        <v>0.1219808</v>
      </c>
    </row>
    <row r="230" spans="9:13" x14ac:dyDescent="0.2">
      <c r="I230" s="16" t="s">
        <v>2410</v>
      </c>
      <c r="J230" s="16">
        <v>58638931</v>
      </c>
      <c r="K230" s="16">
        <v>0.13725499999999999</v>
      </c>
      <c r="L230" s="17">
        <v>1.9323699999999999E-2</v>
      </c>
      <c r="M230" s="16">
        <v>0.11793129999999999</v>
      </c>
    </row>
    <row r="231" spans="9:13" x14ac:dyDescent="0.2">
      <c r="I231" s="16" t="s">
        <v>2410</v>
      </c>
      <c r="J231" s="16">
        <v>72077289</v>
      </c>
      <c r="K231" s="16">
        <v>0.13636400000000001</v>
      </c>
      <c r="L231" s="17">
        <v>3.5211300000000001E-2</v>
      </c>
      <c r="M231" s="16">
        <v>0.10115270000000001</v>
      </c>
    </row>
    <row r="232" spans="9:13" x14ac:dyDescent="0.2">
      <c r="I232" s="16" t="s">
        <v>2410</v>
      </c>
      <c r="J232" s="16">
        <v>72216961</v>
      </c>
      <c r="K232" s="16">
        <v>0.15454499999999999</v>
      </c>
      <c r="L232" s="17">
        <v>2.8169E-2</v>
      </c>
      <c r="M232" s="16">
        <v>0.12637599999999999</v>
      </c>
    </row>
    <row r="233" spans="9:13" x14ac:dyDescent="0.2">
      <c r="I233" s="16" t="s">
        <v>2410</v>
      </c>
      <c r="J233" s="16">
        <v>75473406</v>
      </c>
      <c r="K233" s="16">
        <v>0.209091</v>
      </c>
      <c r="L233" s="17">
        <v>3.5211300000000001E-2</v>
      </c>
      <c r="M233" s="16">
        <v>0.1738797</v>
      </c>
    </row>
    <row r="234" spans="9:13" x14ac:dyDescent="0.2">
      <c r="I234" s="16" t="s">
        <v>2410</v>
      </c>
      <c r="J234" s="16">
        <v>80869466</v>
      </c>
      <c r="K234" s="16">
        <v>0.125</v>
      </c>
      <c r="L234" s="17">
        <v>1.42857E-2</v>
      </c>
      <c r="M234" s="16">
        <v>0.1107143</v>
      </c>
    </row>
    <row r="235" spans="9:13" x14ac:dyDescent="0.2">
      <c r="I235" s="16" t="s">
        <v>2411</v>
      </c>
      <c r="J235" s="16">
        <v>28482019</v>
      </c>
      <c r="K235" s="16">
        <v>0.119565</v>
      </c>
      <c r="L235" s="17">
        <v>1.4124299999999999E-2</v>
      </c>
      <c r="M235" s="16">
        <v>0.1054407</v>
      </c>
    </row>
    <row r="236" spans="9:13" x14ac:dyDescent="0.2">
      <c r="I236" s="16" t="s">
        <v>2411</v>
      </c>
      <c r="J236" s="16">
        <v>41146668</v>
      </c>
      <c r="K236" s="16">
        <v>0.145455</v>
      </c>
      <c r="L236" s="17">
        <v>2.1126800000000001E-2</v>
      </c>
      <c r="M236" s="16">
        <v>0.1243282</v>
      </c>
    </row>
    <row r="237" spans="9:13" x14ac:dyDescent="0.2">
      <c r="I237" s="16" t="s">
        <v>2411</v>
      </c>
      <c r="J237" s="16">
        <v>47544917</v>
      </c>
      <c r="K237" s="16">
        <v>0.145455</v>
      </c>
      <c r="L237" s="17">
        <v>4.0284399999999998E-2</v>
      </c>
      <c r="M237" s="16">
        <v>0.1051706</v>
      </c>
    </row>
    <row r="238" spans="9:13" x14ac:dyDescent="0.2">
      <c r="I238" s="16" t="s">
        <v>2411</v>
      </c>
      <c r="J238" s="16">
        <v>47545186</v>
      </c>
      <c r="K238" s="16">
        <v>0.15454499999999999</v>
      </c>
      <c r="L238" s="17">
        <v>4.0094299999999999E-2</v>
      </c>
      <c r="M238" s="16">
        <v>0.11445069999999999</v>
      </c>
    </row>
    <row r="239" spans="9:13" x14ac:dyDescent="0.2">
      <c r="I239" s="16" t="s">
        <v>2411</v>
      </c>
      <c r="J239" s="16">
        <v>47545659</v>
      </c>
      <c r="K239" s="16">
        <v>0.15094299999999999</v>
      </c>
      <c r="L239" s="17">
        <v>3.5885199999999999E-2</v>
      </c>
      <c r="M239" s="16">
        <v>0.11505779999999999</v>
      </c>
    </row>
    <row r="240" spans="9:13" x14ac:dyDescent="0.2">
      <c r="I240" s="16" t="s">
        <v>2411</v>
      </c>
      <c r="J240" s="16">
        <v>52526712</v>
      </c>
      <c r="K240" s="16">
        <v>0.15454499999999999</v>
      </c>
      <c r="L240" s="17">
        <v>1.8779299999999999E-2</v>
      </c>
      <c r="M240" s="16">
        <v>0.13576569999999999</v>
      </c>
    </row>
    <row r="241" spans="9:13" x14ac:dyDescent="0.2">
      <c r="I241" s="16" t="s">
        <v>2411</v>
      </c>
      <c r="J241" s="16">
        <v>60211853</v>
      </c>
      <c r="K241" s="16">
        <v>0.13636400000000001</v>
      </c>
      <c r="L241" s="17">
        <v>3.2934100000000001E-2</v>
      </c>
      <c r="M241" s="16">
        <v>0.10342990000000002</v>
      </c>
    </row>
    <row r="242" spans="9:13" x14ac:dyDescent="0.2">
      <c r="I242" s="16" t="s">
        <v>2411</v>
      </c>
      <c r="J242" s="16">
        <v>64646686</v>
      </c>
      <c r="K242" s="16">
        <v>0.17272699999999999</v>
      </c>
      <c r="L242" s="17">
        <v>3.5211300000000001E-2</v>
      </c>
      <c r="M242" s="16">
        <v>0.13751569999999999</v>
      </c>
    </row>
    <row r="243" spans="9:13" x14ac:dyDescent="0.2">
      <c r="I243" s="16" t="s">
        <v>2411</v>
      </c>
      <c r="J243" s="16">
        <v>72408051</v>
      </c>
      <c r="K243" s="16">
        <v>0.18181800000000001</v>
      </c>
      <c r="L243" s="17">
        <v>3.99061E-2</v>
      </c>
      <c r="M243" s="16">
        <v>0.14191190000000001</v>
      </c>
    </row>
    <row r="244" spans="9:13" x14ac:dyDescent="0.2">
      <c r="I244" s="16" t="s">
        <v>2411</v>
      </c>
      <c r="J244" s="16">
        <v>84999674</v>
      </c>
      <c r="K244" s="16">
        <v>0.1875</v>
      </c>
      <c r="L244" s="17">
        <v>3.7037E-2</v>
      </c>
      <c r="M244" s="16">
        <v>0.15046300000000001</v>
      </c>
    </row>
    <row r="245" spans="9:13" x14ac:dyDescent="0.2">
      <c r="I245" s="16" t="s">
        <v>2411</v>
      </c>
      <c r="J245" s="16">
        <v>91523829</v>
      </c>
      <c r="K245" s="16">
        <v>0.16666700000000001</v>
      </c>
      <c r="L245" s="17">
        <v>2.75591E-2</v>
      </c>
      <c r="M245" s="16">
        <v>0.13910790000000001</v>
      </c>
    </row>
    <row r="246" spans="9:13" x14ac:dyDescent="0.2">
      <c r="I246" s="16" t="s">
        <v>2411</v>
      </c>
      <c r="J246" s="16">
        <v>91523838</v>
      </c>
      <c r="K246" s="16">
        <v>0.16176499999999999</v>
      </c>
      <c r="L246" s="17">
        <v>2.75591E-2</v>
      </c>
      <c r="M246" s="16">
        <v>0.13420589999999999</v>
      </c>
    </row>
    <row r="247" spans="9:13" x14ac:dyDescent="0.2">
      <c r="I247" s="16" t="s">
        <v>2412</v>
      </c>
      <c r="J247" s="16">
        <v>7918665</v>
      </c>
      <c r="K247" s="16">
        <v>0.175926</v>
      </c>
      <c r="L247" s="17">
        <v>2.1951200000000001E-2</v>
      </c>
      <c r="M247" s="16">
        <v>0.1539748</v>
      </c>
    </row>
    <row r="248" spans="9:13" x14ac:dyDescent="0.2">
      <c r="I248" s="16" t="s">
        <v>2412</v>
      </c>
      <c r="J248" s="16">
        <v>7918794</v>
      </c>
      <c r="K248" s="16">
        <v>0.17307700000000001</v>
      </c>
      <c r="L248" s="17">
        <v>2.2388100000000001E-2</v>
      </c>
      <c r="M248" s="16">
        <v>0.15068890000000001</v>
      </c>
    </row>
    <row r="249" spans="9:13" x14ac:dyDescent="0.2">
      <c r="I249" s="16" t="s">
        <v>2412</v>
      </c>
      <c r="J249" s="16">
        <v>7920049</v>
      </c>
      <c r="K249" s="16">
        <v>0.190909</v>
      </c>
      <c r="L249" s="17">
        <v>2.1531100000000001E-2</v>
      </c>
      <c r="M249" s="16">
        <v>0.1693779</v>
      </c>
    </row>
    <row r="250" spans="9:13" x14ac:dyDescent="0.2">
      <c r="I250" s="16" t="s">
        <v>2412</v>
      </c>
      <c r="J250" s="16">
        <v>29017336</v>
      </c>
      <c r="K250" s="16">
        <v>0.15740699999999999</v>
      </c>
      <c r="L250" s="17">
        <v>1.19048E-2</v>
      </c>
      <c r="M250" s="16">
        <v>0.1455022</v>
      </c>
    </row>
    <row r="251" spans="9:13" x14ac:dyDescent="0.2">
      <c r="I251" s="16" t="s">
        <v>2412</v>
      </c>
      <c r="J251" s="16">
        <v>36127767</v>
      </c>
      <c r="K251" s="16">
        <v>0.127273</v>
      </c>
      <c r="L251" s="17">
        <v>2.58216E-2</v>
      </c>
      <c r="M251" s="16">
        <v>0.1014514</v>
      </c>
    </row>
    <row r="252" spans="9:13" x14ac:dyDescent="0.2">
      <c r="I252" s="16" t="s">
        <v>2412</v>
      </c>
      <c r="J252" s="16">
        <v>58277053</v>
      </c>
      <c r="K252" s="16">
        <v>0.12963</v>
      </c>
      <c r="L252" s="17">
        <v>1.1792499999999999E-2</v>
      </c>
      <c r="M252" s="16">
        <v>0.1178375</v>
      </c>
    </row>
    <row r="253" spans="9:13" x14ac:dyDescent="0.2">
      <c r="I253" s="16" t="s">
        <v>2412</v>
      </c>
      <c r="J253" s="16">
        <v>75349434</v>
      </c>
      <c r="K253" s="16">
        <v>0.47826099999999999</v>
      </c>
      <c r="L253" s="17">
        <v>0.64571400000000001</v>
      </c>
      <c r="M253" s="16">
        <v>-0.16745300000000002</v>
      </c>
    </row>
    <row r="254" spans="9:13" x14ac:dyDescent="0.2">
      <c r="I254" s="16" t="s">
        <v>2412</v>
      </c>
      <c r="J254" s="16">
        <v>78774931</v>
      </c>
      <c r="K254" s="16">
        <v>0.78181800000000001</v>
      </c>
      <c r="L254" s="17">
        <v>0.95305200000000001</v>
      </c>
      <c r="M254" s="16">
        <v>-0.171234</v>
      </c>
    </row>
    <row r="255" spans="9:13" x14ac:dyDescent="0.2">
      <c r="I255" s="16" t="s">
        <v>2393</v>
      </c>
      <c r="J255" s="16">
        <v>777508</v>
      </c>
      <c r="K255" s="16">
        <v>0.148148</v>
      </c>
      <c r="L255" s="17">
        <v>3.3333300000000003E-2</v>
      </c>
      <c r="M255" s="16">
        <v>0.11481469999999999</v>
      </c>
    </row>
    <row r="256" spans="9:13" x14ac:dyDescent="0.2">
      <c r="I256" s="16" t="s">
        <v>2393</v>
      </c>
      <c r="J256" s="16">
        <v>28557098</v>
      </c>
      <c r="K256" s="16">
        <v>0.36046499999999998</v>
      </c>
      <c r="L256" s="17">
        <v>0.47777799999999998</v>
      </c>
      <c r="M256" s="16">
        <v>-0.117313</v>
      </c>
    </row>
    <row r="257" spans="9:13" x14ac:dyDescent="0.2">
      <c r="I257" s="16" t="s">
        <v>2393</v>
      </c>
      <c r="J257" s="16">
        <v>28557284</v>
      </c>
      <c r="K257" s="16">
        <v>0.16666700000000001</v>
      </c>
      <c r="L257" s="17">
        <v>3.1400999999999998E-2</v>
      </c>
      <c r="M257" s="16">
        <v>0.135266</v>
      </c>
    </row>
    <row r="258" spans="9:13" x14ac:dyDescent="0.2">
      <c r="I258" s="16" t="s">
        <v>2393</v>
      </c>
      <c r="J258" s="16">
        <v>28567718</v>
      </c>
      <c r="K258" s="16">
        <v>0.18181800000000001</v>
      </c>
      <c r="L258" s="17">
        <v>1.8779299999999999E-2</v>
      </c>
      <c r="M258" s="16">
        <v>0.16303870000000001</v>
      </c>
    </row>
    <row r="259" spans="9:13" x14ac:dyDescent="0.2">
      <c r="I259" s="16" t="s">
        <v>2393</v>
      </c>
      <c r="J259" s="16">
        <v>28571587</v>
      </c>
      <c r="K259" s="16">
        <v>0.190909</v>
      </c>
      <c r="L259" s="17">
        <v>4.2253499999999999E-2</v>
      </c>
      <c r="M259" s="16">
        <v>0.1486555</v>
      </c>
    </row>
    <row r="260" spans="9:13" x14ac:dyDescent="0.2">
      <c r="I260" s="16" t="s">
        <v>2393</v>
      </c>
      <c r="J260" s="16">
        <v>28632143</v>
      </c>
      <c r="K260" s="16">
        <v>0.18181800000000001</v>
      </c>
      <c r="L260" s="17">
        <v>1.8779299999999999E-2</v>
      </c>
      <c r="M260" s="16">
        <v>0.16303870000000001</v>
      </c>
    </row>
    <row r="261" spans="9:13" x14ac:dyDescent="0.2">
      <c r="I261" s="16" t="s">
        <v>2393</v>
      </c>
      <c r="J261" s="16">
        <v>28728820</v>
      </c>
      <c r="K261" s="16">
        <v>0.18181800000000001</v>
      </c>
      <c r="L261" s="17">
        <v>1.8779299999999999E-2</v>
      </c>
      <c r="M261" s="16">
        <v>0.16303870000000001</v>
      </c>
    </row>
    <row r="262" spans="9:13" x14ac:dyDescent="0.2">
      <c r="I262" s="16" t="s">
        <v>2393</v>
      </c>
      <c r="J262" s="16">
        <v>30192766</v>
      </c>
      <c r="K262" s="16">
        <v>0.15740699999999999</v>
      </c>
      <c r="L262" s="17">
        <v>3.99061E-2</v>
      </c>
      <c r="M262" s="16">
        <v>0.11750089999999999</v>
      </c>
    </row>
    <row r="263" spans="9:13" x14ac:dyDescent="0.2">
      <c r="I263" s="16" t="s">
        <v>2393</v>
      </c>
      <c r="J263" s="16">
        <v>32203725</v>
      </c>
      <c r="K263" s="16">
        <v>0.15454499999999999</v>
      </c>
      <c r="L263" s="17">
        <v>4.50237E-2</v>
      </c>
      <c r="M263" s="16">
        <v>0.10952129999999999</v>
      </c>
    </row>
    <row r="264" spans="9:13" x14ac:dyDescent="0.2">
      <c r="I264" s="16" t="s">
        <v>2393</v>
      </c>
      <c r="J264" s="16">
        <v>32663391</v>
      </c>
      <c r="K264" s="16">
        <v>0.145455</v>
      </c>
      <c r="L264" s="17">
        <v>3.3018899999999997E-2</v>
      </c>
      <c r="M264" s="16">
        <v>0.11243610000000001</v>
      </c>
    </row>
    <row r="265" spans="9:13" x14ac:dyDescent="0.2">
      <c r="I265" s="16" t="s">
        <v>2393</v>
      </c>
      <c r="J265" s="16">
        <v>32793151</v>
      </c>
      <c r="K265" s="16">
        <v>0.118182</v>
      </c>
      <c r="L265" s="17">
        <v>1.40845E-2</v>
      </c>
      <c r="M265" s="16">
        <v>0.1040975</v>
      </c>
    </row>
    <row r="266" spans="9:13" x14ac:dyDescent="0.2">
      <c r="I266" s="16" t="s">
        <v>2393</v>
      </c>
      <c r="J266" s="16">
        <v>35843284</v>
      </c>
      <c r="K266" s="16">
        <v>0.127273</v>
      </c>
      <c r="L266" s="17">
        <v>9.3896699999999993E-3</v>
      </c>
      <c r="M266" s="16">
        <v>0.11788332999999999</v>
      </c>
    </row>
    <row r="267" spans="9:13" x14ac:dyDescent="0.2">
      <c r="I267" s="16" t="s">
        <v>2393</v>
      </c>
      <c r="J267" s="16">
        <v>41296334</v>
      </c>
      <c r="K267" s="16">
        <v>0.77</v>
      </c>
      <c r="L267" s="17">
        <v>0.89583299999999999</v>
      </c>
      <c r="M267" s="16">
        <v>-0.12583299999999997</v>
      </c>
    </row>
    <row r="268" spans="9:13" x14ac:dyDescent="0.2">
      <c r="I268" s="16" t="s">
        <v>2393</v>
      </c>
      <c r="J268" s="16">
        <v>51151573</v>
      </c>
      <c r="K268" s="16">
        <v>0.21818199999999999</v>
      </c>
      <c r="L268" s="17">
        <v>4.6948400000000001E-2</v>
      </c>
      <c r="M268" s="16">
        <v>0.17123359999999999</v>
      </c>
    </row>
    <row r="269" spans="9:13" x14ac:dyDescent="0.2">
      <c r="I269" s="16" t="s">
        <v>2393</v>
      </c>
      <c r="J269" s="16">
        <v>51151885</v>
      </c>
      <c r="K269" s="16">
        <v>0.209091</v>
      </c>
      <c r="L269" s="17">
        <v>4.9528299999999997E-2</v>
      </c>
      <c r="M269" s="16">
        <v>0.1595627</v>
      </c>
    </row>
    <row r="270" spans="9:13" x14ac:dyDescent="0.2">
      <c r="I270" s="16" t="s">
        <v>2393</v>
      </c>
      <c r="J270" s="16">
        <v>56187997</v>
      </c>
      <c r="K270" s="16">
        <v>0.119565</v>
      </c>
      <c r="L270" s="17">
        <v>5.7803500000000001E-3</v>
      </c>
      <c r="M270" s="16">
        <v>0.11378465</v>
      </c>
    </row>
    <row r="271" spans="9:13" x14ac:dyDescent="0.2">
      <c r="I271" s="16" t="s">
        <v>2393</v>
      </c>
      <c r="J271" s="16">
        <v>61624563</v>
      </c>
      <c r="K271" s="16">
        <v>0.17272699999999999</v>
      </c>
      <c r="L271" s="17">
        <v>4.2253499999999999E-2</v>
      </c>
      <c r="M271" s="16">
        <v>0.13047349999999999</v>
      </c>
    </row>
    <row r="272" spans="9:13" x14ac:dyDescent="0.2">
      <c r="I272" s="16" t="s">
        <v>2393</v>
      </c>
      <c r="J272" s="16">
        <v>64692537</v>
      </c>
      <c r="K272" s="16">
        <v>0.12</v>
      </c>
      <c r="L272" s="17">
        <v>0.316832</v>
      </c>
      <c r="M272" s="16">
        <v>-0.19683200000000001</v>
      </c>
    </row>
    <row r="273" spans="9:13" x14ac:dyDescent="0.2">
      <c r="I273" s="16" t="s">
        <v>2394</v>
      </c>
      <c r="J273" s="16">
        <v>661327</v>
      </c>
      <c r="K273" s="16">
        <v>8.3333299999999999E-2</v>
      </c>
      <c r="L273" s="17">
        <v>0.27372299999999999</v>
      </c>
      <c r="M273" s="16">
        <v>-0.1903897</v>
      </c>
    </row>
    <row r="274" spans="9:13" x14ac:dyDescent="0.2">
      <c r="I274" s="16" t="s">
        <v>2394</v>
      </c>
      <c r="J274" s="16">
        <v>7315424</v>
      </c>
      <c r="K274" s="16">
        <v>0.122642</v>
      </c>
      <c r="L274" s="17">
        <v>2.1739100000000001E-2</v>
      </c>
      <c r="M274" s="16">
        <v>0.1009029</v>
      </c>
    </row>
    <row r="275" spans="9:13" x14ac:dyDescent="0.2">
      <c r="I275" s="16" t="s">
        <v>2394</v>
      </c>
      <c r="J275" s="16">
        <v>12091973</v>
      </c>
      <c r="K275" s="16">
        <v>0.2</v>
      </c>
      <c r="L275" s="17">
        <v>4.9295800000000001E-2</v>
      </c>
      <c r="M275" s="16">
        <v>0.15070420000000001</v>
      </c>
    </row>
    <row r="276" spans="9:13" x14ac:dyDescent="0.2">
      <c r="I276" s="16" t="s">
        <v>2394</v>
      </c>
      <c r="J276" s="16">
        <v>15477142</v>
      </c>
      <c r="K276" s="16">
        <v>0.117647</v>
      </c>
      <c r="L276" s="17">
        <v>1.72414E-2</v>
      </c>
      <c r="M276" s="16">
        <v>0.1004056</v>
      </c>
    </row>
    <row r="277" spans="9:13" x14ac:dyDescent="0.2">
      <c r="I277" s="16" t="s">
        <v>2394</v>
      </c>
      <c r="J277" s="16">
        <v>22329526</v>
      </c>
      <c r="K277" s="16">
        <v>0.118182</v>
      </c>
      <c r="L277" s="17">
        <v>4.6948399999999996E-3</v>
      </c>
      <c r="M277" s="16">
        <v>0.11348715999999999</v>
      </c>
    </row>
    <row r="278" spans="9:13" x14ac:dyDescent="0.2">
      <c r="I278" s="16" t="s">
        <v>2394</v>
      </c>
      <c r="J278" s="16">
        <v>36446263</v>
      </c>
      <c r="K278" s="16">
        <v>0.118182</v>
      </c>
      <c r="L278" s="17">
        <v>9.3896699999999993E-3</v>
      </c>
      <c r="M278" s="16">
        <v>0.10879232999999999</v>
      </c>
    </row>
    <row r="279" spans="9:13" x14ac:dyDescent="0.2">
      <c r="I279" s="16" t="s">
        <v>2394</v>
      </c>
      <c r="J279" s="16">
        <v>36918522</v>
      </c>
      <c r="K279" s="16">
        <v>0.54</v>
      </c>
      <c r="L279" s="17">
        <v>0.68010800000000005</v>
      </c>
      <c r="M279" s="16">
        <v>-0.14010800000000001</v>
      </c>
    </row>
    <row r="280" spans="9:13" x14ac:dyDescent="0.2">
      <c r="I280" s="16" t="s">
        <v>2394</v>
      </c>
      <c r="J280" s="16">
        <v>36918666</v>
      </c>
      <c r="K280" s="16">
        <v>0.25</v>
      </c>
      <c r="L280" s="17">
        <v>0.556701</v>
      </c>
      <c r="M280" s="16">
        <v>-0.306701</v>
      </c>
    </row>
    <row r="281" spans="9:13" x14ac:dyDescent="0.2">
      <c r="I281" s="16" t="s">
        <v>2394</v>
      </c>
      <c r="J281" s="16">
        <v>37650119</v>
      </c>
      <c r="K281" s="16">
        <v>0.17272699999999999</v>
      </c>
      <c r="L281" s="17">
        <v>4.4600899999999999E-2</v>
      </c>
      <c r="M281" s="16">
        <v>0.12812609999999999</v>
      </c>
    </row>
    <row r="282" spans="9:13" x14ac:dyDescent="0.2">
      <c r="I282" s="16" t="s">
        <v>2394</v>
      </c>
      <c r="J282" s="16">
        <v>37655658</v>
      </c>
      <c r="K282" s="16">
        <v>0.16666700000000001</v>
      </c>
      <c r="L282" s="17">
        <v>4.2653999999999997E-2</v>
      </c>
      <c r="M282" s="16">
        <v>0.12401300000000001</v>
      </c>
    </row>
    <row r="283" spans="9:13" x14ac:dyDescent="0.2">
      <c r="I283" s="16" t="s">
        <v>2394</v>
      </c>
      <c r="J283" s="16">
        <v>37660154</v>
      </c>
      <c r="K283" s="16">
        <v>0.18181800000000001</v>
      </c>
      <c r="L283" s="17">
        <v>4.6948400000000001E-2</v>
      </c>
      <c r="M283" s="16">
        <v>0.13486960000000001</v>
      </c>
    </row>
    <row r="284" spans="9:13" x14ac:dyDescent="0.2">
      <c r="I284" s="16" t="s">
        <v>2394</v>
      </c>
      <c r="J284" s="16">
        <v>37660249</v>
      </c>
      <c r="K284" s="16">
        <v>0.18181800000000001</v>
      </c>
      <c r="L284" s="17">
        <v>4.4811299999999998E-2</v>
      </c>
      <c r="M284" s="16">
        <v>0.13700670000000001</v>
      </c>
    </row>
    <row r="285" spans="9:13" x14ac:dyDescent="0.2">
      <c r="I285" s="16" t="s">
        <v>2394</v>
      </c>
      <c r="J285" s="16">
        <v>37660366</v>
      </c>
      <c r="K285" s="16">
        <v>0.18181800000000001</v>
      </c>
      <c r="L285" s="17">
        <v>4.0669900000000002E-2</v>
      </c>
      <c r="M285" s="16">
        <v>0.1411481</v>
      </c>
    </row>
    <row r="286" spans="9:13" x14ac:dyDescent="0.2">
      <c r="I286" s="16" t="s">
        <v>2394</v>
      </c>
      <c r="J286" s="16">
        <v>37660424</v>
      </c>
      <c r="K286" s="16">
        <v>0.16981099999999999</v>
      </c>
      <c r="L286" s="17">
        <v>4.4811299999999998E-2</v>
      </c>
      <c r="M286" s="16">
        <v>0.12499969999999999</v>
      </c>
    </row>
    <row r="287" spans="9:13" x14ac:dyDescent="0.2">
      <c r="I287" s="16" t="s">
        <v>2394</v>
      </c>
      <c r="J287" s="16">
        <v>37661900</v>
      </c>
      <c r="K287" s="16">
        <v>0.18181800000000001</v>
      </c>
      <c r="L287" s="17">
        <v>4.0284399999999998E-2</v>
      </c>
      <c r="M287" s="16">
        <v>0.14153360000000001</v>
      </c>
    </row>
    <row r="288" spans="9:13" x14ac:dyDescent="0.2">
      <c r="I288" s="16" t="s">
        <v>2394</v>
      </c>
      <c r="J288" s="16">
        <v>37664874</v>
      </c>
      <c r="K288" s="16">
        <v>0.18181800000000001</v>
      </c>
      <c r="L288" s="17">
        <v>4.6948400000000001E-2</v>
      </c>
      <c r="M288" s="16">
        <v>0.13486960000000001</v>
      </c>
    </row>
    <row r="289" spans="9:13" x14ac:dyDescent="0.2">
      <c r="I289" s="16" t="s">
        <v>2394</v>
      </c>
      <c r="J289" s="16">
        <v>39527549</v>
      </c>
      <c r="K289" s="16">
        <v>0.141509</v>
      </c>
      <c r="L289" s="17">
        <v>2.87081E-2</v>
      </c>
      <c r="M289" s="16">
        <v>0.1128009</v>
      </c>
    </row>
    <row r="290" spans="9:13" x14ac:dyDescent="0.2">
      <c r="I290" s="16" t="s">
        <v>2394</v>
      </c>
      <c r="J290" s="16">
        <v>76896036</v>
      </c>
      <c r="K290" s="16">
        <v>0.209091</v>
      </c>
      <c r="L290" s="17">
        <v>4.6948400000000001E-2</v>
      </c>
      <c r="M290" s="16">
        <v>0.1621426</v>
      </c>
    </row>
    <row r="291" spans="9:13" x14ac:dyDescent="0.2">
      <c r="I291" s="16" t="s">
        <v>2395</v>
      </c>
      <c r="J291" s="16">
        <v>2502454</v>
      </c>
      <c r="K291" s="16">
        <v>0.13636400000000001</v>
      </c>
      <c r="L291" s="17">
        <v>2.1126800000000001E-2</v>
      </c>
      <c r="M291" s="16">
        <v>0.11523720000000001</v>
      </c>
    </row>
    <row r="292" spans="9:13" x14ac:dyDescent="0.2">
      <c r="I292" s="16" t="s">
        <v>2395</v>
      </c>
      <c r="J292" s="16">
        <v>2502845</v>
      </c>
      <c r="K292" s="16">
        <v>0.145455</v>
      </c>
      <c r="L292" s="17">
        <v>3.75587E-2</v>
      </c>
      <c r="M292" s="16">
        <v>0.1078963</v>
      </c>
    </row>
    <row r="293" spans="9:13" x14ac:dyDescent="0.2">
      <c r="I293" s="16" t="s">
        <v>2395</v>
      </c>
      <c r="J293" s="16">
        <v>2590167</v>
      </c>
      <c r="K293" s="16">
        <v>0.145455</v>
      </c>
      <c r="L293" s="17">
        <v>3.75587E-2</v>
      </c>
      <c r="M293" s="16">
        <v>0.1078963</v>
      </c>
    </row>
    <row r="294" spans="9:13" x14ac:dyDescent="0.2">
      <c r="I294" s="16" t="s">
        <v>2395</v>
      </c>
      <c r="J294" s="16">
        <v>5330443</v>
      </c>
      <c r="K294" s="16">
        <v>0.163636</v>
      </c>
      <c r="L294" s="17">
        <v>3.99061E-2</v>
      </c>
      <c r="M294" s="16">
        <v>0.1237299</v>
      </c>
    </row>
    <row r="295" spans="9:13" x14ac:dyDescent="0.2">
      <c r="I295" s="16" t="s">
        <v>2395</v>
      </c>
      <c r="J295" s="16">
        <v>25663604</v>
      </c>
      <c r="K295" s="16">
        <v>0.209091</v>
      </c>
      <c r="L295" s="17">
        <v>4.6948400000000001E-2</v>
      </c>
      <c r="M295" s="16">
        <v>0.1621426</v>
      </c>
    </row>
    <row r="296" spans="9:13" x14ac:dyDescent="0.2">
      <c r="I296" s="16" t="s">
        <v>2395</v>
      </c>
      <c r="J296" s="16">
        <v>25663881</v>
      </c>
      <c r="K296" s="16">
        <v>0.209091</v>
      </c>
      <c r="L296" s="17">
        <v>4.6948400000000001E-2</v>
      </c>
      <c r="M296" s="16">
        <v>0.1621426</v>
      </c>
    </row>
    <row r="297" spans="9:13" x14ac:dyDescent="0.2">
      <c r="I297" s="16" t="s">
        <v>2395</v>
      </c>
      <c r="J297" s="16">
        <v>27589316</v>
      </c>
      <c r="K297" s="16">
        <v>0.15454499999999999</v>
      </c>
      <c r="L297" s="17">
        <v>4.4600899999999999E-2</v>
      </c>
      <c r="M297" s="16">
        <v>0.10994409999999999</v>
      </c>
    </row>
    <row r="298" spans="9:13" x14ac:dyDescent="0.2">
      <c r="I298" s="16" t="s">
        <v>2395</v>
      </c>
      <c r="J298" s="16">
        <v>36512941</v>
      </c>
      <c r="K298" s="16">
        <v>0.81818199999999996</v>
      </c>
      <c r="L298" s="17">
        <v>0.95518899999999995</v>
      </c>
      <c r="M298" s="16">
        <v>-0.13700699999999999</v>
      </c>
    </row>
    <row r="299" spans="9:13" x14ac:dyDescent="0.2">
      <c r="I299" s="16" t="s">
        <v>2395</v>
      </c>
      <c r="J299" s="16">
        <v>38960142</v>
      </c>
      <c r="K299" s="16">
        <v>0.190909</v>
      </c>
      <c r="L299" s="17">
        <v>4.9528299999999997E-2</v>
      </c>
      <c r="M299" s="16">
        <v>0.1413807</v>
      </c>
    </row>
    <row r="300" spans="9:13" x14ac:dyDescent="0.2">
      <c r="I300" s="16" t="s">
        <v>2395</v>
      </c>
      <c r="J300" s="16">
        <v>41112086</v>
      </c>
      <c r="K300" s="16">
        <v>0.127273</v>
      </c>
      <c r="L300" s="17">
        <v>7.0754700000000004E-3</v>
      </c>
      <c r="M300" s="16">
        <v>0.12019753</v>
      </c>
    </row>
    <row r="301" spans="9:13" x14ac:dyDescent="0.2">
      <c r="I301" s="16" t="s">
        <v>2395</v>
      </c>
      <c r="J301" s="16">
        <v>42106042</v>
      </c>
      <c r="K301" s="16">
        <v>0.127273</v>
      </c>
      <c r="L301" s="17">
        <v>1.40845E-2</v>
      </c>
      <c r="M301" s="16">
        <v>0.1131885</v>
      </c>
    </row>
    <row r="302" spans="9:13" x14ac:dyDescent="0.2">
      <c r="I302" s="16" t="s">
        <v>2395</v>
      </c>
      <c r="J302" s="16">
        <v>42469812</v>
      </c>
      <c r="K302" s="16">
        <v>0.111111</v>
      </c>
      <c r="L302" s="17">
        <v>7.1089999999999999E-3</v>
      </c>
      <c r="M302" s="16">
        <v>0.104002</v>
      </c>
    </row>
    <row r="303" spans="9:13" x14ac:dyDescent="0.2">
      <c r="I303" s="16" t="s">
        <v>2395</v>
      </c>
      <c r="J303" s="16">
        <v>57418777</v>
      </c>
      <c r="K303" s="16">
        <v>0.18181800000000001</v>
      </c>
      <c r="L303" s="17">
        <v>1.40845E-2</v>
      </c>
      <c r="M303" s="16">
        <v>0.16773350000000001</v>
      </c>
    </row>
    <row r="304" spans="9:13" x14ac:dyDescent="0.2">
      <c r="I304" s="16" t="s">
        <v>2413</v>
      </c>
      <c r="J304" s="16">
        <v>28246626</v>
      </c>
      <c r="K304" s="16">
        <v>0.24545500000000001</v>
      </c>
      <c r="L304" s="17">
        <v>4.4600899999999999E-2</v>
      </c>
      <c r="M304" s="16">
        <v>0.20085410000000001</v>
      </c>
    </row>
    <row r="305" spans="9:13" x14ac:dyDescent="0.2">
      <c r="I305" s="16" t="s">
        <v>2413</v>
      </c>
      <c r="J305" s="16">
        <v>33950293</v>
      </c>
      <c r="K305" s="16">
        <v>0.16279099999999999</v>
      </c>
      <c r="L305" s="17">
        <v>4.8192800000000001E-2</v>
      </c>
      <c r="M305" s="16">
        <v>0.11459819999999998</v>
      </c>
    </row>
    <row r="306" spans="9:13" x14ac:dyDescent="0.2">
      <c r="I306" s="16" t="s">
        <v>2413</v>
      </c>
      <c r="J306" s="16">
        <v>38579288</v>
      </c>
      <c r="K306" s="16">
        <v>0.145455</v>
      </c>
      <c r="L306" s="17">
        <v>3.75587E-2</v>
      </c>
      <c r="M306" s="16">
        <v>0.1078963</v>
      </c>
    </row>
    <row r="307" spans="9:13" x14ac:dyDescent="0.2">
      <c r="I307" s="16" t="s">
        <v>2413</v>
      </c>
      <c r="J307" s="16">
        <v>48538004</v>
      </c>
      <c r="K307" s="16">
        <v>0.117647</v>
      </c>
      <c r="L307" s="17">
        <v>1.2254900000000001E-2</v>
      </c>
      <c r="M307" s="16">
        <v>0.1053921</v>
      </c>
    </row>
    <row r="308" spans="9:13" x14ac:dyDescent="0.2">
      <c r="I308" s="16" t="s">
        <v>2413</v>
      </c>
      <c r="J308" s="16">
        <v>63592626</v>
      </c>
      <c r="K308" s="16">
        <v>0.20754700000000001</v>
      </c>
      <c r="L308" s="17">
        <v>4.7393400000000002E-2</v>
      </c>
      <c r="M308" s="16">
        <v>0.16015360000000001</v>
      </c>
    </row>
    <row r="309" spans="9:13" x14ac:dyDescent="0.2">
      <c r="I309" s="16" t="s">
        <v>2413</v>
      </c>
      <c r="J309" s="16">
        <v>65026448</v>
      </c>
      <c r="K309" s="16">
        <v>0.54807700000000004</v>
      </c>
      <c r="L309" s="17">
        <v>0.79896900000000004</v>
      </c>
      <c r="M309" s="16">
        <v>-0.250892</v>
      </c>
    </row>
    <row r="310" spans="9:13" x14ac:dyDescent="0.2">
      <c r="I310" s="16" t="s">
        <v>2396</v>
      </c>
      <c r="J310" s="16">
        <v>13438055</v>
      </c>
      <c r="K310" s="16">
        <v>0.144231</v>
      </c>
      <c r="L310" s="17">
        <v>3.11005E-2</v>
      </c>
      <c r="M310" s="16">
        <v>0.11313049999999999</v>
      </c>
    </row>
    <row r="311" spans="9:13" x14ac:dyDescent="0.2">
      <c r="I311" s="16" t="s">
        <v>2396</v>
      </c>
      <c r="J311" s="16">
        <v>19040298</v>
      </c>
      <c r="K311" s="16">
        <v>0.2</v>
      </c>
      <c r="L311" s="17">
        <v>2.3474200000000001E-2</v>
      </c>
      <c r="M311" s="16">
        <v>0.17652580000000001</v>
      </c>
    </row>
    <row r="312" spans="9:13" x14ac:dyDescent="0.2">
      <c r="I312" s="16" t="s">
        <v>2396</v>
      </c>
      <c r="J312" s="16">
        <v>20134891</v>
      </c>
      <c r="K312" s="16">
        <v>0.10909099999999999</v>
      </c>
      <c r="L312" s="17">
        <v>2.3474199999999998E-3</v>
      </c>
      <c r="M312" s="16">
        <v>0.10674357999999999</v>
      </c>
    </row>
    <row r="313" spans="9:13" x14ac:dyDescent="0.2">
      <c r="I313" s="16" t="s">
        <v>2396</v>
      </c>
      <c r="J313" s="16">
        <v>20840285</v>
      </c>
      <c r="K313" s="16">
        <v>0.117647</v>
      </c>
      <c r="L313" s="17">
        <v>1.00503E-2</v>
      </c>
      <c r="M313" s="16">
        <v>0.1075967</v>
      </c>
    </row>
    <row r="314" spans="9:13" x14ac:dyDescent="0.2">
      <c r="I314" s="16" t="s">
        <v>2396</v>
      </c>
      <c r="J314" s="16">
        <v>20849640</v>
      </c>
      <c r="K314" s="16">
        <v>0.148148</v>
      </c>
      <c r="L314" s="17">
        <v>3.3018899999999997E-2</v>
      </c>
      <c r="M314" s="16">
        <v>0.11512910000000001</v>
      </c>
    </row>
    <row r="315" spans="9:13" x14ac:dyDescent="0.2">
      <c r="I315" s="16" t="s">
        <v>2396</v>
      </c>
      <c r="J315" s="16">
        <v>21367062</v>
      </c>
      <c r="K315" s="16">
        <v>0.163636</v>
      </c>
      <c r="L315" s="17">
        <v>4.6948399999999996E-3</v>
      </c>
      <c r="M315" s="16">
        <v>0.15894116</v>
      </c>
    </row>
    <row r="316" spans="9:13" x14ac:dyDescent="0.2">
      <c r="I316" s="16" t="s">
        <v>2396</v>
      </c>
      <c r="J316" s="16">
        <v>26414271</v>
      </c>
      <c r="K316" s="16">
        <v>0.15454499999999999</v>
      </c>
      <c r="L316" s="17">
        <v>4.6948400000000001E-2</v>
      </c>
      <c r="M316" s="16">
        <v>0.10759659999999999</v>
      </c>
    </row>
    <row r="317" spans="9:13" x14ac:dyDescent="0.2">
      <c r="I317" s="16" t="s">
        <v>2396</v>
      </c>
      <c r="J317" s="16">
        <v>49918479</v>
      </c>
      <c r="K317" s="16">
        <v>0.145455</v>
      </c>
      <c r="L317" s="17">
        <v>2.8169E-2</v>
      </c>
      <c r="M317" s="16">
        <v>0.117286</v>
      </c>
    </row>
    <row r="318" spans="9:13" x14ac:dyDescent="0.2">
      <c r="I318" s="16" t="s">
        <v>2396</v>
      </c>
      <c r="J318" s="16">
        <v>53494739</v>
      </c>
      <c r="K318" s="16">
        <v>0.148148</v>
      </c>
      <c r="L318" s="17">
        <v>3.5714299999999997E-2</v>
      </c>
      <c r="M318" s="16">
        <v>0.1124337</v>
      </c>
    </row>
    <row r="319" spans="9:13" x14ac:dyDescent="0.2">
      <c r="I319" s="16" t="s">
        <v>2397</v>
      </c>
      <c r="J319" s="16">
        <v>1574464</v>
      </c>
      <c r="K319" s="16">
        <v>0.10909099999999999</v>
      </c>
      <c r="L319" s="17">
        <v>4.71698E-3</v>
      </c>
      <c r="M319" s="16">
        <v>0.10437402</v>
      </c>
    </row>
    <row r="320" spans="9:13" x14ac:dyDescent="0.2">
      <c r="I320" s="16" t="s">
        <v>2397</v>
      </c>
      <c r="J320" s="16">
        <v>22658901</v>
      </c>
      <c r="K320" s="16">
        <v>0.152174</v>
      </c>
      <c r="L320" s="17">
        <v>4.3352599999999998E-2</v>
      </c>
      <c r="M320" s="16">
        <v>0.10882140000000001</v>
      </c>
    </row>
    <row r="321" spans="9:13" x14ac:dyDescent="0.2">
      <c r="I321" s="16" t="s">
        <v>2397</v>
      </c>
      <c r="J321" s="16">
        <v>28579304</v>
      </c>
      <c r="K321" s="16">
        <v>0.10909099999999999</v>
      </c>
      <c r="L321" s="17">
        <v>4.9019600000000003E-3</v>
      </c>
      <c r="M321" s="16">
        <v>0.10418904</v>
      </c>
    </row>
    <row r="322" spans="9:13" x14ac:dyDescent="0.2">
      <c r="I322" s="16" t="s">
        <v>2397</v>
      </c>
      <c r="J322" s="16">
        <v>35354170</v>
      </c>
      <c r="K322" s="16">
        <v>0.118182</v>
      </c>
      <c r="L322" s="17">
        <v>1.17371E-2</v>
      </c>
      <c r="M322" s="16">
        <v>0.1064449</v>
      </c>
    </row>
    <row r="323" spans="9:13" x14ac:dyDescent="0.2">
      <c r="I323" s="16" t="s">
        <v>2397</v>
      </c>
      <c r="J323" s="16">
        <v>43487238</v>
      </c>
      <c r="K323" s="16">
        <v>0.53636399999999995</v>
      </c>
      <c r="L323" s="17">
        <v>0.725352</v>
      </c>
      <c r="M323" s="16">
        <v>-0.18898800000000004</v>
      </c>
    </row>
    <row r="324" spans="9:13" x14ac:dyDescent="0.2">
      <c r="I324" s="16" t="s">
        <v>2397</v>
      </c>
      <c r="J324" s="16">
        <v>43842804</v>
      </c>
      <c r="K324" s="16">
        <v>0.13414599999999999</v>
      </c>
      <c r="L324" s="17">
        <v>0.03</v>
      </c>
      <c r="M324" s="16">
        <v>0.10414599999999999</v>
      </c>
    </row>
    <row r="325" spans="9:13" x14ac:dyDescent="0.2">
      <c r="I325" s="16" t="s">
        <v>2397</v>
      </c>
      <c r="J325" s="16">
        <v>49294664</v>
      </c>
      <c r="K325" s="16">
        <v>0.2</v>
      </c>
      <c r="L325" s="17">
        <v>1.8817199999999999E-2</v>
      </c>
      <c r="M325" s="16">
        <v>0.1811828</v>
      </c>
    </row>
    <row r="326" spans="9:13" x14ac:dyDescent="0.2">
      <c r="I326" s="16" t="s">
        <v>2397</v>
      </c>
      <c r="J326" s="16">
        <v>61839649</v>
      </c>
      <c r="K326" s="16">
        <v>0.15476200000000001</v>
      </c>
      <c r="L326" s="17">
        <v>3.6363600000000003E-2</v>
      </c>
      <c r="M326" s="16">
        <v>0.11839840000000001</v>
      </c>
    </row>
    <row r="327" spans="9:13" x14ac:dyDescent="0.2">
      <c r="I327" s="16" t="s">
        <v>2397</v>
      </c>
      <c r="J327" s="16">
        <v>63143237</v>
      </c>
      <c r="K327" s="16">
        <v>0.163636</v>
      </c>
      <c r="L327" s="17">
        <v>1.6431899999999999E-2</v>
      </c>
      <c r="M327" s="16">
        <v>0.1472041</v>
      </c>
    </row>
    <row r="328" spans="9:13" x14ac:dyDescent="0.2">
      <c r="I328" s="16" t="s">
        <v>2397</v>
      </c>
      <c r="J328" s="16">
        <v>68449349</v>
      </c>
      <c r="K328" s="16">
        <v>0.163462</v>
      </c>
      <c r="L328" s="17">
        <v>4.9528299999999997E-2</v>
      </c>
      <c r="M328" s="16">
        <v>0.1139337</v>
      </c>
    </row>
    <row r="329" spans="9:13" x14ac:dyDescent="0.2">
      <c r="I329" s="16" t="s">
        <v>2414</v>
      </c>
      <c r="J329" s="16">
        <v>37035329</v>
      </c>
      <c r="K329" s="16">
        <v>0.70909100000000003</v>
      </c>
      <c r="L329" s="17">
        <v>0.81279599999999996</v>
      </c>
      <c r="M329" s="16">
        <v>-0.10370499999999994</v>
      </c>
    </row>
    <row r="330" spans="9:13" x14ac:dyDescent="0.2">
      <c r="I330" s="16" t="s">
        <v>2414</v>
      </c>
      <c r="J330" s="16">
        <v>50518374</v>
      </c>
      <c r="K330" s="16">
        <v>0.145455</v>
      </c>
      <c r="L330" s="17">
        <v>3.77358E-2</v>
      </c>
      <c r="M330" s="16">
        <v>0.1077192</v>
      </c>
    </row>
    <row r="331" spans="9:13" x14ac:dyDescent="0.2">
      <c r="I331" s="16" t="s">
        <v>2414</v>
      </c>
      <c r="J331" s="16">
        <v>50520179</v>
      </c>
      <c r="K331" s="16">
        <v>0.145455</v>
      </c>
      <c r="L331" s="17">
        <v>3.75587E-2</v>
      </c>
      <c r="M331" s="16">
        <v>0.1078963</v>
      </c>
    </row>
    <row r="332" spans="9:13" x14ac:dyDescent="0.2">
      <c r="I332" s="16" t="s">
        <v>2414</v>
      </c>
      <c r="J332" s="16">
        <v>50520259</v>
      </c>
      <c r="K332" s="16">
        <v>0.145455</v>
      </c>
      <c r="L332" s="17">
        <v>3.99061E-2</v>
      </c>
      <c r="M332" s="16">
        <v>0.1055489</v>
      </c>
    </row>
    <row r="333" spans="9:13" x14ac:dyDescent="0.2">
      <c r="I333" s="16" t="s">
        <v>2414</v>
      </c>
      <c r="J333" s="16">
        <v>52131842</v>
      </c>
      <c r="K333" s="16">
        <v>0.16037699999999999</v>
      </c>
      <c r="L333" s="17">
        <v>4.0284399999999998E-2</v>
      </c>
      <c r="M333" s="16">
        <v>0.12009259999999999</v>
      </c>
    </row>
    <row r="334" spans="9:13" x14ac:dyDescent="0.2">
      <c r="I334" s="16" t="s">
        <v>2414</v>
      </c>
      <c r="J334" s="16">
        <v>68699377</v>
      </c>
      <c r="K334" s="16">
        <v>0.17073199999999999</v>
      </c>
      <c r="L334" s="17">
        <v>3.8961000000000003E-2</v>
      </c>
      <c r="M334" s="16">
        <v>0.131771</v>
      </c>
    </row>
    <row r="335" spans="9:13" x14ac:dyDescent="0.2">
      <c r="I335" s="16" t="s">
        <v>2398</v>
      </c>
      <c r="J335" s="16">
        <v>935457</v>
      </c>
      <c r="K335" s="16">
        <v>0.15740699999999999</v>
      </c>
      <c r="L335" s="17">
        <v>4.7393400000000002E-2</v>
      </c>
      <c r="M335" s="16">
        <v>0.11001359999999999</v>
      </c>
    </row>
    <row r="336" spans="9:13" x14ac:dyDescent="0.2">
      <c r="I336" s="16" t="s">
        <v>2398</v>
      </c>
      <c r="J336" s="16">
        <v>1258292</v>
      </c>
      <c r="K336" s="16">
        <v>0.12963</v>
      </c>
      <c r="L336" s="17">
        <v>2.1126800000000001E-2</v>
      </c>
      <c r="M336" s="16">
        <v>0.10850319999999999</v>
      </c>
    </row>
    <row r="337" spans="9:13" x14ac:dyDescent="0.2">
      <c r="I337" s="16" t="s">
        <v>2398</v>
      </c>
      <c r="J337" s="16">
        <v>1279359</v>
      </c>
      <c r="K337" s="16">
        <v>0.60869600000000001</v>
      </c>
      <c r="L337" s="17">
        <v>0.73796799999999996</v>
      </c>
      <c r="M337" s="16">
        <v>-0.12927199999999994</v>
      </c>
    </row>
    <row r="338" spans="9:13" x14ac:dyDescent="0.2">
      <c r="I338" s="16" t="s">
        <v>2398</v>
      </c>
      <c r="J338" s="16">
        <v>1427092</v>
      </c>
      <c r="K338" s="16">
        <v>0.13265299999999999</v>
      </c>
      <c r="L338" s="17">
        <v>3.24324E-2</v>
      </c>
      <c r="M338" s="16">
        <v>0.10022059999999999</v>
      </c>
    </row>
    <row r="339" spans="9:13" x14ac:dyDescent="0.2">
      <c r="I339" s="16" t="s">
        <v>2398</v>
      </c>
      <c r="J339" s="16">
        <v>1468631</v>
      </c>
      <c r="K339" s="16">
        <v>0.122642</v>
      </c>
      <c r="L339" s="17">
        <v>1.7676799999999999E-2</v>
      </c>
      <c r="M339" s="16">
        <v>0.10496520000000001</v>
      </c>
    </row>
    <row r="340" spans="9:13" x14ac:dyDescent="0.2">
      <c r="I340" s="16" t="s">
        <v>2398</v>
      </c>
      <c r="J340" s="16">
        <v>1549124</v>
      </c>
      <c r="K340" s="16">
        <v>0.127273</v>
      </c>
      <c r="L340" s="17">
        <v>1.8779299999999999E-2</v>
      </c>
      <c r="M340" s="16">
        <v>0.1084937</v>
      </c>
    </row>
    <row r="341" spans="9:13" x14ac:dyDescent="0.2">
      <c r="I341" s="16" t="s">
        <v>2398</v>
      </c>
      <c r="J341" s="16">
        <v>2221262</v>
      </c>
      <c r="K341" s="16">
        <v>0.13636400000000001</v>
      </c>
      <c r="L341" s="17">
        <v>3.5211300000000001E-2</v>
      </c>
      <c r="M341" s="16">
        <v>0.10115270000000001</v>
      </c>
    </row>
    <row r="342" spans="9:13" x14ac:dyDescent="0.2">
      <c r="I342" s="16" t="s">
        <v>2398</v>
      </c>
      <c r="J342" s="16">
        <v>15726541</v>
      </c>
      <c r="K342" s="16">
        <v>0.15454499999999999</v>
      </c>
      <c r="L342" s="17">
        <v>3.0516399999999999E-2</v>
      </c>
      <c r="M342" s="16">
        <v>0.12402859999999999</v>
      </c>
    </row>
    <row r="343" spans="9:13" x14ac:dyDescent="0.2">
      <c r="I343" s="16" t="s">
        <v>2398</v>
      </c>
      <c r="J343" s="16">
        <v>22772630</v>
      </c>
      <c r="K343" s="16">
        <v>0.15</v>
      </c>
      <c r="L343" s="17">
        <v>4.86486E-2</v>
      </c>
      <c r="M343" s="16">
        <v>0.10135139999999999</v>
      </c>
    </row>
    <row r="344" spans="9:13" x14ac:dyDescent="0.2">
      <c r="I344" s="16" t="s">
        <v>2398</v>
      </c>
      <c r="J344" s="16">
        <v>23806393</v>
      </c>
      <c r="K344" s="16">
        <v>0.163636</v>
      </c>
      <c r="L344" s="17">
        <v>4.4600899999999999E-2</v>
      </c>
      <c r="M344" s="16">
        <v>0.1190351</v>
      </c>
    </row>
    <row r="345" spans="9:13" x14ac:dyDescent="0.2">
      <c r="I345" s="16" t="s">
        <v>2398</v>
      </c>
      <c r="J345" s="16">
        <v>35367995</v>
      </c>
      <c r="K345" s="16">
        <v>0.21818199999999999</v>
      </c>
      <c r="L345" s="17">
        <v>1.40845E-2</v>
      </c>
      <c r="M345" s="16">
        <v>0.20409749999999999</v>
      </c>
    </row>
    <row r="346" spans="9:13" x14ac:dyDescent="0.2">
      <c r="I346" s="16" t="s">
        <v>2398</v>
      </c>
      <c r="J346" s="16">
        <v>64308384</v>
      </c>
      <c r="K346" s="16">
        <v>0.49</v>
      </c>
      <c r="L346" s="17">
        <v>0.65789500000000001</v>
      </c>
      <c r="M346" s="16">
        <v>-0.16789500000000002</v>
      </c>
    </row>
    <row r="347" spans="9:13" x14ac:dyDescent="0.2">
      <c r="I347" s="16" t="s">
        <v>2398</v>
      </c>
      <c r="J347" s="16">
        <v>69983852</v>
      </c>
      <c r="K347" s="16">
        <v>0.13636400000000001</v>
      </c>
      <c r="L347" s="17">
        <v>3.3333300000000003E-2</v>
      </c>
      <c r="M347" s="16">
        <v>0.1030307</v>
      </c>
    </row>
    <row r="348" spans="9:13" x14ac:dyDescent="0.2">
      <c r="I348" s="16" t="s">
        <v>2415</v>
      </c>
      <c r="J348" s="16">
        <v>32756966</v>
      </c>
      <c r="K348" s="16">
        <v>0.33333299999999999</v>
      </c>
      <c r="L348" s="17">
        <v>0.48333300000000001</v>
      </c>
      <c r="M348" s="16">
        <v>-0.15000000000000002</v>
      </c>
    </row>
    <row r="349" spans="9:13" x14ac:dyDescent="0.2">
      <c r="I349" s="16" t="s">
        <v>2415</v>
      </c>
      <c r="J349" s="16">
        <v>32756980</v>
      </c>
      <c r="K349" s="16">
        <v>0.31914900000000002</v>
      </c>
      <c r="L349" s="17">
        <v>0.473856</v>
      </c>
      <c r="M349" s="16">
        <v>-0.15470699999999998</v>
      </c>
    </row>
    <row r="350" spans="9:13" x14ac:dyDescent="0.2">
      <c r="I350" s="16" t="s">
        <v>2415</v>
      </c>
      <c r="J350" s="16">
        <v>32756996</v>
      </c>
      <c r="K350" s="16">
        <v>0.31914900000000002</v>
      </c>
      <c r="L350" s="17">
        <v>0.467532</v>
      </c>
      <c r="M350" s="16">
        <v>-0.14838299999999999</v>
      </c>
    </row>
    <row r="351" spans="9:13" x14ac:dyDescent="0.2">
      <c r="I351" s="16" t="s">
        <v>2415</v>
      </c>
      <c r="J351" s="16">
        <v>32757011</v>
      </c>
      <c r="K351" s="16">
        <v>0.31914900000000002</v>
      </c>
      <c r="L351" s="17">
        <v>0.46428599999999998</v>
      </c>
      <c r="M351" s="16">
        <v>-0.14513699999999996</v>
      </c>
    </row>
    <row r="352" spans="9:13" x14ac:dyDescent="0.2">
      <c r="I352" s="16" t="s">
        <v>2415</v>
      </c>
      <c r="J352" s="16">
        <v>32757265</v>
      </c>
      <c r="K352" s="16">
        <v>0.46341500000000002</v>
      </c>
      <c r="L352" s="17">
        <v>0.60958900000000005</v>
      </c>
      <c r="M352" s="16">
        <v>-0.14617400000000003</v>
      </c>
    </row>
    <row r="353" spans="9:13" x14ac:dyDescent="0.2">
      <c r="I353" s="16" t="s">
        <v>2415</v>
      </c>
      <c r="J353" s="16">
        <v>32757272</v>
      </c>
      <c r="K353" s="16">
        <v>0.46341500000000002</v>
      </c>
      <c r="L353" s="17">
        <v>0.59731500000000004</v>
      </c>
      <c r="M353" s="16">
        <v>-0.13390000000000002</v>
      </c>
    </row>
    <row r="354" spans="9:13" x14ac:dyDescent="0.2">
      <c r="I354" s="16" t="s">
        <v>2415</v>
      </c>
      <c r="J354" s="16">
        <v>32757361</v>
      </c>
      <c r="K354" s="16">
        <v>0.43243199999999998</v>
      </c>
      <c r="L354" s="17">
        <v>0.58680600000000005</v>
      </c>
      <c r="M354" s="16">
        <v>-0.15437400000000007</v>
      </c>
    </row>
    <row r="355" spans="9:13" x14ac:dyDescent="0.2">
      <c r="I355" s="16" t="s">
        <v>2415</v>
      </c>
      <c r="J355" s="16">
        <v>32757400</v>
      </c>
      <c r="K355" s="16">
        <v>0.43589699999999998</v>
      </c>
      <c r="L355" s="17">
        <v>0.58275900000000003</v>
      </c>
      <c r="M355" s="16">
        <v>-0.14686200000000005</v>
      </c>
    </row>
    <row r="356" spans="9:13" x14ac:dyDescent="0.2">
      <c r="I356" s="16" t="s">
        <v>2415</v>
      </c>
      <c r="J356" s="16">
        <v>32757417</v>
      </c>
      <c r="K356" s="16">
        <v>0.45</v>
      </c>
      <c r="L356" s="17">
        <v>0.57094599999999995</v>
      </c>
      <c r="M356" s="16">
        <v>-0.12094599999999994</v>
      </c>
    </row>
    <row r="357" spans="9:13" x14ac:dyDescent="0.2">
      <c r="I357" s="16" t="s">
        <v>2415</v>
      </c>
      <c r="J357" s="16">
        <v>32757931</v>
      </c>
      <c r="K357" s="16">
        <v>0.43421100000000001</v>
      </c>
      <c r="L357" s="17">
        <v>0.59398499999999999</v>
      </c>
      <c r="M357" s="16">
        <v>-0.15977399999999997</v>
      </c>
    </row>
    <row r="358" spans="9:13" x14ac:dyDescent="0.2">
      <c r="I358" s="16" t="s">
        <v>2415</v>
      </c>
      <c r="J358" s="16">
        <v>32758085</v>
      </c>
      <c r="K358" s="16">
        <v>0.45</v>
      </c>
      <c r="L358" s="17">
        <v>0.58053699999999997</v>
      </c>
      <c r="M358" s="16">
        <v>-0.13053699999999996</v>
      </c>
    </row>
    <row r="359" spans="9:13" x14ac:dyDescent="0.2">
      <c r="I359" s="16" t="s">
        <v>2415</v>
      </c>
      <c r="J359" s="16">
        <v>32758241</v>
      </c>
      <c r="K359" s="16">
        <v>0.45</v>
      </c>
      <c r="L359" s="17">
        <v>0.60333300000000001</v>
      </c>
      <c r="M359" s="16">
        <v>-0.153333</v>
      </c>
    </row>
    <row r="360" spans="9:13" x14ac:dyDescent="0.2">
      <c r="I360" s="16" t="s">
        <v>2415</v>
      </c>
      <c r="J360" s="16">
        <v>32758248</v>
      </c>
      <c r="K360" s="16">
        <v>0.45</v>
      </c>
      <c r="L360" s="17">
        <v>0.60333300000000001</v>
      </c>
      <c r="M360" s="16">
        <v>-0.153333</v>
      </c>
    </row>
    <row r="361" spans="9:13" x14ac:dyDescent="0.2">
      <c r="I361" s="16" t="s">
        <v>2415</v>
      </c>
      <c r="J361" s="16">
        <v>32758297</v>
      </c>
      <c r="K361" s="16">
        <v>0.46341500000000002</v>
      </c>
      <c r="L361" s="17">
        <v>0.59666699999999995</v>
      </c>
      <c r="M361" s="16">
        <v>-0.13325199999999993</v>
      </c>
    </row>
    <row r="362" spans="9:13" x14ac:dyDescent="0.2">
      <c r="I362" s="16" t="s">
        <v>2415</v>
      </c>
      <c r="J362" s="16">
        <v>32758348</v>
      </c>
      <c r="K362" s="16">
        <v>0.41249999999999998</v>
      </c>
      <c r="L362" s="17">
        <v>0.60135099999999997</v>
      </c>
      <c r="M362" s="16">
        <v>-0.18885099999999999</v>
      </c>
    </row>
    <row r="363" spans="9:13" x14ac:dyDescent="0.2">
      <c r="I363" s="16" t="s">
        <v>2415</v>
      </c>
      <c r="J363" s="16">
        <v>32758364</v>
      </c>
      <c r="K363" s="16">
        <v>0.41249999999999998</v>
      </c>
      <c r="L363" s="17">
        <v>0.59655199999999997</v>
      </c>
      <c r="M363" s="16">
        <v>-0.18405199999999999</v>
      </c>
    </row>
    <row r="364" spans="9:13" x14ac:dyDescent="0.2">
      <c r="I364" s="16" t="s">
        <v>2415</v>
      </c>
      <c r="J364" s="16">
        <v>32758373</v>
      </c>
      <c r="K364" s="16">
        <v>0.4</v>
      </c>
      <c r="L364" s="17">
        <v>0.51700699999999999</v>
      </c>
      <c r="M364" s="16">
        <v>-0.11700699999999997</v>
      </c>
    </row>
    <row r="365" spans="9:13" x14ac:dyDescent="0.2">
      <c r="I365" s="16" t="s">
        <v>2415</v>
      </c>
      <c r="J365" s="16">
        <v>32758388</v>
      </c>
      <c r="K365" s="16">
        <v>0.42499999999999999</v>
      </c>
      <c r="L365" s="17">
        <v>0.58904100000000004</v>
      </c>
      <c r="M365" s="16">
        <v>-0.16404100000000005</v>
      </c>
    </row>
    <row r="366" spans="9:13" x14ac:dyDescent="0.2">
      <c r="I366" s="16" t="s">
        <v>2415</v>
      </c>
      <c r="J366" s="16">
        <v>32758425</v>
      </c>
      <c r="K366" s="16">
        <v>0.46250000000000002</v>
      </c>
      <c r="L366" s="17">
        <v>0.59219900000000003</v>
      </c>
      <c r="M366" s="16">
        <v>-0.12969900000000001</v>
      </c>
    </row>
    <row r="367" spans="9:13" x14ac:dyDescent="0.2">
      <c r="I367" s="16" t="s">
        <v>2415</v>
      </c>
      <c r="J367" s="16">
        <v>32758468</v>
      </c>
      <c r="K367" s="16">
        <v>0.43589699999999998</v>
      </c>
      <c r="L367" s="17">
        <v>0.59285699999999997</v>
      </c>
      <c r="M367" s="16">
        <v>-0.15695999999999999</v>
      </c>
    </row>
    <row r="368" spans="9:13" x14ac:dyDescent="0.2">
      <c r="I368" s="16" t="s">
        <v>2415</v>
      </c>
      <c r="J368" s="16">
        <v>32758504</v>
      </c>
      <c r="K368" s="16">
        <v>0.47499999999999998</v>
      </c>
      <c r="L368" s="17">
        <v>0.59420300000000004</v>
      </c>
      <c r="M368" s="16">
        <v>-0.11920300000000006</v>
      </c>
    </row>
    <row r="369" spans="9:13" x14ac:dyDescent="0.2">
      <c r="I369" s="16" t="s">
        <v>2415</v>
      </c>
      <c r="J369" s="16">
        <v>32758550</v>
      </c>
      <c r="K369" s="16">
        <v>0.461538</v>
      </c>
      <c r="L369" s="17">
        <v>0.59931500000000004</v>
      </c>
      <c r="M369" s="16">
        <v>-0.13777700000000004</v>
      </c>
    </row>
    <row r="370" spans="9:13" x14ac:dyDescent="0.2">
      <c r="I370" s="16" t="s">
        <v>2415</v>
      </c>
      <c r="J370" s="16">
        <v>32758604</v>
      </c>
      <c r="K370" s="16">
        <v>0.46341500000000002</v>
      </c>
      <c r="L370" s="17">
        <v>0.60135099999999997</v>
      </c>
      <c r="M370" s="16">
        <v>-0.13793599999999995</v>
      </c>
    </row>
    <row r="371" spans="9:13" x14ac:dyDescent="0.2">
      <c r="I371" s="16" t="s">
        <v>2415</v>
      </c>
      <c r="J371" s="16">
        <v>35714015</v>
      </c>
      <c r="K371" s="16">
        <v>0.196078</v>
      </c>
      <c r="L371" s="17">
        <v>4.36893E-2</v>
      </c>
      <c r="M371" s="16">
        <v>0.15238869999999999</v>
      </c>
    </row>
    <row r="372" spans="9:13" x14ac:dyDescent="0.2">
      <c r="I372" s="16" t="s">
        <v>2415</v>
      </c>
      <c r="J372" s="16">
        <v>37322367</v>
      </c>
      <c r="K372" s="16">
        <v>0.19230800000000001</v>
      </c>
      <c r="L372" s="17">
        <v>0.36363600000000001</v>
      </c>
      <c r="M372" s="16">
        <v>-0.17132800000000001</v>
      </c>
    </row>
    <row r="373" spans="9:13" x14ac:dyDescent="0.2">
      <c r="I373" s="16" t="s">
        <v>2415</v>
      </c>
      <c r="J373" s="16">
        <v>43556541</v>
      </c>
      <c r="K373" s="16">
        <v>0.163636</v>
      </c>
      <c r="L373" s="17">
        <v>4.6948400000000001E-2</v>
      </c>
      <c r="M373" s="16">
        <v>0.1166876</v>
      </c>
    </row>
    <row r="374" spans="9:13" x14ac:dyDescent="0.2">
      <c r="I374" s="16" t="s">
        <v>2416</v>
      </c>
      <c r="J374" s="16">
        <v>31207412</v>
      </c>
      <c r="K374" s="16">
        <v>0.21818199999999999</v>
      </c>
      <c r="L374" s="17">
        <v>2.1126800000000001E-2</v>
      </c>
      <c r="M374" s="16">
        <v>0.19705519999999999</v>
      </c>
    </row>
    <row r="375" spans="9:13" x14ac:dyDescent="0.2">
      <c r="I375" s="16" t="s">
        <v>2416</v>
      </c>
      <c r="J375" s="16">
        <v>40374566</v>
      </c>
      <c r="K375" s="16">
        <v>0.19387799999999999</v>
      </c>
      <c r="L375" s="17">
        <v>3.6458299999999999E-2</v>
      </c>
      <c r="M375" s="16">
        <v>0.1574197</v>
      </c>
    </row>
    <row r="376" spans="9:13" x14ac:dyDescent="0.2">
      <c r="I376" s="16" t="s">
        <v>2399</v>
      </c>
      <c r="J376" s="16">
        <v>13485059</v>
      </c>
      <c r="K376" s="16">
        <v>0.13461500000000001</v>
      </c>
      <c r="L376" s="17">
        <v>2.1326999999999999E-2</v>
      </c>
      <c r="M376" s="16">
        <v>0.11328800000000001</v>
      </c>
    </row>
    <row r="377" spans="9:13" x14ac:dyDescent="0.2">
      <c r="I377" s="16" t="s">
        <v>2399</v>
      </c>
      <c r="J377" s="16">
        <v>13485500</v>
      </c>
      <c r="K377" s="16">
        <v>0.53773599999999999</v>
      </c>
      <c r="L377" s="17">
        <v>0.65310999999999997</v>
      </c>
      <c r="M377" s="16">
        <v>-0.11537399999999998</v>
      </c>
    </row>
    <row r="378" spans="9:13" x14ac:dyDescent="0.2">
      <c r="I378" s="16" t="s">
        <v>2399</v>
      </c>
      <c r="J378" s="16">
        <v>13546703</v>
      </c>
      <c r="K378" s="16">
        <v>0.13725499999999999</v>
      </c>
      <c r="L378" s="17">
        <v>1.72414E-2</v>
      </c>
      <c r="M378" s="16">
        <v>0.12001359999999998</v>
      </c>
    </row>
    <row r="379" spans="9:13" x14ac:dyDescent="0.2">
      <c r="I379" s="16" t="s">
        <v>2399</v>
      </c>
      <c r="J379" s="16">
        <v>13580594</v>
      </c>
      <c r="K379" s="16">
        <v>0.127273</v>
      </c>
      <c r="L379" s="17">
        <v>2.1126800000000001E-2</v>
      </c>
      <c r="M379" s="16">
        <v>0.1061462</v>
      </c>
    </row>
    <row r="380" spans="9:13" x14ac:dyDescent="0.2">
      <c r="I380" s="16" t="s">
        <v>2399</v>
      </c>
      <c r="J380" s="16">
        <v>14040033</v>
      </c>
      <c r="K380" s="16">
        <v>0.18181800000000001</v>
      </c>
      <c r="L380" s="17">
        <v>4.7169799999999998E-2</v>
      </c>
      <c r="M380" s="16">
        <v>0.1346482</v>
      </c>
    </row>
    <row r="381" spans="9:13" x14ac:dyDescent="0.2">
      <c r="I381" s="16" t="s">
        <v>2399</v>
      </c>
      <c r="J381" s="16">
        <v>15538320</v>
      </c>
      <c r="K381" s="16">
        <v>0.13725499999999999</v>
      </c>
      <c r="L381" s="17">
        <v>2.7638200000000002E-2</v>
      </c>
      <c r="M381" s="16">
        <v>0.10961679999999999</v>
      </c>
    </row>
    <row r="382" spans="9:13" x14ac:dyDescent="0.2">
      <c r="I382" s="16" t="s">
        <v>2399</v>
      </c>
      <c r="J382" s="16">
        <v>17288517</v>
      </c>
      <c r="K382" s="16">
        <v>0.21296300000000001</v>
      </c>
      <c r="L382" s="17">
        <v>0.43382399999999999</v>
      </c>
      <c r="M382" s="16">
        <v>-0.22086099999999997</v>
      </c>
    </row>
    <row r="383" spans="9:13" x14ac:dyDescent="0.2">
      <c r="I383" s="16" t="s">
        <v>2399</v>
      </c>
      <c r="J383" s="16">
        <v>17416102</v>
      </c>
      <c r="K383" s="16">
        <v>0.17272699999999999</v>
      </c>
      <c r="L383" s="17">
        <v>7.0422499999999999E-3</v>
      </c>
      <c r="M383" s="16">
        <v>0.16568474999999999</v>
      </c>
    </row>
    <row r="384" spans="9:13" x14ac:dyDescent="0.2">
      <c r="I384" s="16" t="s">
        <v>2399</v>
      </c>
      <c r="J384" s="16">
        <v>24373401</v>
      </c>
      <c r="K384" s="16">
        <v>0.156863</v>
      </c>
      <c r="L384" s="17">
        <v>1.49254E-2</v>
      </c>
      <c r="M384" s="16">
        <v>0.1419376</v>
      </c>
    </row>
    <row r="385" spans="9:13" x14ac:dyDescent="0.2">
      <c r="I385" s="16" t="s">
        <v>2399</v>
      </c>
      <c r="J385" s="16">
        <v>26497237</v>
      </c>
      <c r="K385" s="16">
        <v>0.84615399999999996</v>
      </c>
      <c r="L385" s="17">
        <v>0.96666700000000005</v>
      </c>
      <c r="M385" s="16">
        <v>-0.12051300000000009</v>
      </c>
    </row>
    <row r="386" spans="9:13" x14ac:dyDescent="0.2">
      <c r="I386" s="16" t="s">
        <v>2399</v>
      </c>
      <c r="J386" s="16">
        <v>36418248</v>
      </c>
      <c r="K386" s="16">
        <v>0.2</v>
      </c>
      <c r="L386" s="17">
        <v>3.77358E-2</v>
      </c>
      <c r="M386" s="16">
        <v>0.16226420000000003</v>
      </c>
    </row>
    <row r="387" spans="9:13" x14ac:dyDescent="0.2">
      <c r="I387" s="16" t="s">
        <v>2399</v>
      </c>
      <c r="J387" s="16">
        <v>42396722</v>
      </c>
      <c r="K387" s="16">
        <v>0.17924499999999999</v>
      </c>
      <c r="L387" s="17">
        <v>2.3474200000000001E-2</v>
      </c>
      <c r="M387" s="16">
        <v>0.15577079999999999</v>
      </c>
    </row>
    <row r="388" spans="9:13" x14ac:dyDescent="0.2">
      <c r="I388" s="16" t="s">
        <v>2399</v>
      </c>
      <c r="J388" s="16">
        <v>42396930</v>
      </c>
      <c r="K388" s="16">
        <v>0.16666700000000001</v>
      </c>
      <c r="L388" s="17">
        <v>3.3175400000000001E-2</v>
      </c>
      <c r="M388" s="16">
        <v>0.13349160000000002</v>
      </c>
    </row>
    <row r="389" spans="9:13" x14ac:dyDescent="0.2">
      <c r="I389" s="16" t="s">
        <v>2399</v>
      </c>
      <c r="J389" s="16">
        <v>49104541</v>
      </c>
      <c r="K389" s="16">
        <v>0.15454499999999999</v>
      </c>
      <c r="L389" s="17">
        <v>4.4811299999999998E-2</v>
      </c>
      <c r="M389" s="16">
        <v>0.10973369999999999</v>
      </c>
    </row>
    <row r="390" spans="9:13" x14ac:dyDescent="0.2">
      <c r="I390" s="16" t="s">
        <v>2400</v>
      </c>
      <c r="J390" s="16">
        <v>1054646</v>
      </c>
      <c r="K390" s="16">
        <v>0.113208</v>
      </c>
      <c r="L390" s="17">
        <v>4.7393399999999999E-3</v>
      </c>
      <c r="M390" s="16">
        <v>0.10846866000000001</v>
      </c>
    </row>
    <row r="391" spans="9:13" x14ac:dyDescent="0.2">
      <c r="I391" s="16" t="s">
        <v>2400</v>
      </c>
      <c r="J391" s="16">
        <v>1315648</v>
      </c>
      <c r="K391" s="16">
        <v>0.114583</v>
      </c>
      <c r="L391" s="17">
        <v>5.2356E-3</v>
      </c>
      <c r="M391" s="16">
        <v>0.10934740000000001</v>
      </c>
    </row>
    <row r="392" spans="9:13" x14ac:dyDescent="0.2">
      <c r="I392" s="16" t="s">
        <v>2400</v>
      </c>
      <c r="J392" s="16">
        <v>5664364</v>
      </c>
      <c r="K392" s="16">
        <v>0.13636400000000001</v>
      </c>
      <c r="L392" s="17">
        <v>1.4150899999999999E-2</v>
      </c>
      <c r="M392" s="16">
        <v>0.12221310000000002</v>
      </c>
    </row>
    <row r="393" spans="9:13" x14ac:dyDescent="0.2">
      <c r="I393" s="16" t="s">
        <v>2400</v>
      </c>
      <c r="J393" s="16">
        <v>5809905</v>
      </c>
      <c r="K393" s="16">
        <v>0.227273</v>
      </c>
      <c r="L393" s="17">
        <v>3.99061E-2</v>
      </c>
      <c r="M393" s="16">
        <v>0.1873669</v>
      </c>
    </row>
    <row r="394" spans="9:13" x14ac:dyDescent="0.2">
      <c r="I394" s="16" t="s">
        <v>2400</v>
      </c>
      <c r="J394" s="16">
        <v>9647194</v>
      </c>
      <c r="K394" s="16">
        <v>0.145455</v>
      </c>
      <c r="L394" s="17">
        <v>1.8779299999999999E-2</v>
      </c>
      <c r="M394" s="16">
        <v>0.1266757</v>
      </c>
    </row>
    <row r="395" spans="9:13" x14ac:dyDescent="0.2">
      <c r="I395" s="16" t="s">
        <v>2400</v>
      </c>
      <c r="J395" s="16">
        <v>13109730</v>
      </c>
      <c r="K395" s="16">
        <v>0.144231</v>
      </c>
      <c r="L395" s="17">
        <v>3.6057699999999998E-2</v>
      </c>
      <c r="M395" s="16">
        <v>0.1081733</v>
      </c>
    </row>
    <row r="396" spans="9:13" x14ac:dyDescent="0.2">
      <c r="I396" s="16" t="s">
        <v>2417</v>
      </c>
      <c r="J396" s="16">
        <v>20405510</v>
      </c>
      <c r="K396" s="16">
        <v>0.10909099999999999</v>
      </c>
      <c r="L396" s="17">
        <v>7.0422499999999999E-3</v>
      </c>
      <c r="M396" s="16">
        <v>0.10204874999999999</v>
      </c>
    </row>
    <row r="397" spans="9:13" x14ac:dyDescent="0.2">
      <c r="I397" s="16" t="s">
        <v>2417</v>
      </c>
      <c r="J397" s="16">
        <v>22809147</v>
      </c>
      <c r="K397" s="16">
        <v>0.118182</v>
      </c>
      <c r="L397" s="17">
        <v>1.40845E-2</v>
      </c>
      <c r="M397" s="16">
        <v>0.1040975</v>
      </c>
    </row>
    <row r="398" spans="9:13" x14ac:dyDescent="0.2">
      <c r="I398" s="16" t="s">
        <v>2417</v>
      </c>
      <c r="J398" s="16">
        <v>49919869</v>
      </c>
      <c r="K398" s="16">
        <v>0.117021</v>
      </c>
      <c r="L398" s="17">
        <v>5.4054100000000002E-3</v>
      </c>
      <c r="M398" s="16">
        <v>0.11161559</v>
      </c>
    </row>
    <row r="399" spans="9:13" x14ac:dyDescent="0.2">
      <c r="I399" s="16" t="s">
        <v>2417</v>
      </c>
      <c r="J399" s="16">
        <v>54417724</v>
      </c>
      <c r="K399" s="16">
        <v>0.10909099999999999</v>
      </c>
      <c r="L399" s="17">
        <v>7.0422499999999999E-3</v>
      </c>
      <c r="M399" s="16">
        <v>0.10204874999999999</v>
      </c>
    </row>
    <row r="400" spans="9:13" x14ac:dyDescent="0.2">
      <c r="I400" s="16" t="s">
        <v>2417</v>
      </c>
      <c r="J400" s="16">
        <v>55243750</v>
      </c>
      <c r="K400" s="16">
        <v>0.15454499999999999</v>
      </c>
      <c r="L400" s="17">
        <v>4.6948400000000001E-2</v>
      </c>
      <c r="M400" s="16">
        <v>0.10759659999999999</v>
      </c>
    </row>
    <row r="401" spans="9:13" x14ac:dyDescent="0.2">
      <c r="I401" s="16" t="s">
        <v>2417</v>
      </c>
      <c r="J401" s="16">
        <v>59746952</v>
      </c>
      <c r="K401" s="16">
        <v>0.15454499999999999</v>
      </c>
      <c r="L401" s="17">
        <v>3.5211300000000001E-2</v>
      </c>
      <c r="M401" s="16">
        <v>0.11933369999999999</v>
      </c>
    </row>
    <row r="402" spans="9:13" x14ac:dyDescent="0.2">
      <c r="I402" s="16" t="s">
        <v>2417</v>
      </c>
      <c r="J402" s="16">
        <v>61312768</v>
      </c>
      <c r="K402" s="16">
        <v>0.145455</v>
      </c>
      <c r="L402" s="17">
        <v>4.6948399999999996E-3</v>
      </c>
      <c r="M402" s="16">
        <v>0.14076016</v>
      </c>
    </row>
    <row r="403" spans="9:13" x14ac:dyDescent="0.2">
      <c r="I403" s="16" t="s">
        <v>2401</v>
      </c>
      <c r="J403" s="16">
        <v>16824101</v>
      </c>
      <c r="K403" s="16">
        <v>0.163636</v>
      </c>
      <c r="L403" s="17">
        <v>4.2253499999999999E-2</v>
      </c>
      <c r="M403" s="16">
        <v>0.1213825</v>
      </c>
    </row>
    <row r="404" spans="9:13" x14ac:dyDescent="0.2">
      <c r="I404" s="16" t="s">
        <v>2401</v>
      </c>
      <c r="J404" s="16">
        <v>16990339</v>
      </c>
      <c r="K404" s="16">
        <v>0.23636399999999999</v>
      </c>
      <c r="L404" s="17">
        <v>4.2253499999999999E-2</v>
      </c>
      <c r="M404" s="16">
        <v>0.19411049999999999</v>
      </c>
    </row>
    <row r="405" spans="9:13" x14ac:dyDescent="0.2">
      <c r="I405" s="16" t="s">
        <v>2401</v>
      </c>
      <c r="J405" s="16">
        <v>17459611</v>
      </c>
      <c r="K405" s="16">
        <v>0.13636400000000001</v>
      </c>
      <c r="L405" s="17">
        <v>1.40845E-2</v>
      </c>
      <c r="M405" s="16">
        <v>0.12227950000000001</v>
      </c>
    </row>
    <row r="406" spans="9:13" x14ac:dyDescent="0.2">
      <c r="I406" s="16" t="s">
        <v>2401</v>
      </c>
      <c r="J406" s="16">
        <v>39847041</v>
      </c>
      <c r="K406" s="16">
        <v>0.127273</v>
      </c>
      <c r="L406" s="17">
        <v>2.3584899999999999E-2</v>
      </c>
      <c r="M406" s="16">
        <v>0.10368810000000001</v>
      </c>
    </row>
    <row r="407" spans="9:13" x14ac:dyDescent="0.2">
      <c r="I407" s="16" t="s">
        <v>2401</v>
      </c>
      <c r="J407" s="16">
        <v>40086690</v>
      </c>
      <c r="K407" s="16">
        <v>0.145455</v>
      </c>
      <c r="L407" s="17">
        <v>2.9126200000000001E-2</v>
      </c>
      <c r="M407" s="16">
        <v>0.1163288</v>
      </c>
    </row>
    <row r="408" spans="9:13" x14ac:dyDescent="0.2">
      <c r="I408" s="16" t="s">
        <v>2401</v>
      </c>
      <c r="J408" s="16">
        <v>40145226</v>
      </c>
      <c r="K408" s="16">
        <v>0.163636</v>
      </c>
      <c r="L408" s="17">
        <v>4.6948400000000001E-2</v>
      </c>
      <c r="M408" s="16">
        <v>0.1166876</v>
      </c>
    </row>
    <row r="409" spans="9:13" x14ac:dyDescent="0.2">
      <c r="I409" s="16" t="s">
        <v>2401</v>
      </c>
      <c r="J409" s="16">
        <v>49240637</v>
      </c>
      <c r="K409" s="16">
        <v>0.18181800000000001</v>
      </c>
      <c r="L409" s="17">
        <v>4.7169799999999998E-2</v>
      </c>
      <c r="M409" s="16">
        <v>0.1346482</v>
      </c>
    </row>
    <row r="410" spans="9:13" x14ac:dyDescent="0.2">
      <c r="I410" s="16" t="s">
        <v>2401</v>
      </c>
      <c r="J410" s="16">
        <v>50039786</v>
      </c>
      <c r="K410" s="16">
        <v>0.12745100000000001</v>
      </c>
      <c r="L410" s="17">
        <v>2.68293E-2</v>
      </c>
      <c r="M410" s="16">
        <v>0.10062170000000001</v>
      </c>
    </row>
    <row r="411" spans="9:13" x14ac:dyDescent="0.2">
      <c r="I411" s="16" t="s">
        <v>2401</v>
      </c>
      <c r="J411" s="16">
        <v>52244334</v>
      </c>
      <c r="K411" s="16">
        <v>0.15454499999999999</v>
      </c>
      <c r="L411" s="17">
        <v>2.1226399999999999E-2</v>
      </c>
      <c r="M411" s="16">
        <v>0.13331859999999998</v>
      </c>
    </row>
    <row r="412" spans="9:13" x14ac:dyDescent="0.2">
      <c r="I412" s="16" t="s">
        <v>2401</v>
      </c>
      <c r="J412" s="16">
        <v>54526302</v>
      </c>
      <c r="K412" s="16">
        <v>0.17272699999999999</v>
      </c>
      <c r="L412" s="17">
        <v>4.7619000000000002E-2</v>
      </c>
      <c r="M412" s="16">
        <v>0.125108</v>
      </c>
    </row>
    <row r="413" spans="9:13" x14ac:dyDescent="0.2">
      <c r="I413" s="16" t="s">
        <v>2402</v>
      </c>
      <c r="J413" s="16">
        <v>1092840</v>
      </c>
      <c r="K413" s="16">
        <v>0.127273</v>
      </c>
      <c r="L413" s="17">
        <v>1.6431899999999999E-2</v>
      </c>
      <c r="M413" s="16">
        <v>0.1108411</v>
      </c>
    </row>
    <row r="414" spans="9:13" x14ac:dyDescent="0.2">
      <c r="I414" s="16" t="s">
        <v>2402</v>
      </c>
      <c r="J414" s="16">
        <v>1341985</v>
      </c>
      <c r="K414" s="16">
        <v>0.18181800000000001</v>
      </c>
      <c r="L414" s="17">
        <v>4.6948400000000001E-2</v>
      </c>
      <c r="M414" s="16">
        <v>0.13486960000000001</v>
      </c>
    </row>
    <row r="415" spans="9:13" x14ac:dyDescent="0.2">
      <c r="I415" s="16" t="s">
        <v>2402</v>
      </c>
      <c r="J415" s="16">
        <v>28872835</v>
      </c>
      <c r="K415" s="16">
        <v>0.105769</v>
      </c>
      <c r="L415" s="17">
        <v>4.8076899999999999E-3</v>
      </c>
      <c r="M415" s="16">
        <v>0.10096131</v>
      </c>
    </row>
    <row r="416" spans="9:13" x14ac:dyDescent="0.2">
      <c r="I416" s="16" t="s">
        <v>2402</v>
      </c>
      <c r="J416" s="16">
        <v>29132112</v>
      </c>
      <c r="K416" s="16">
        <v>0.106061</v>
      </c>
      <c r="L416" s="17">
        <v>0.242063</v>
      </c>
      <c r="M416" s="16">
        <v>-0.13600200000000001</v>
      </c>
    </row>
    <row r="417" spans="9:13" x14ac:dyDescent="0.2">
      <c r="I417" s="16" t="s">
        <v>2402</v>
      </c>
      <c r="J417" s="16">
        <v>30481785</v>
      </c>
      <c r="K417" s="16">
        <v>0.24545500000000001</v>
      </c>
      <c r="L417" s="17">
        <v>2.1126800000000001E-2</v>
      </c>
      <c r="M417" s="16">
        <v>0.22432820000000001</v>
      </c>
    </row>
    <row r="418" spans="9:13" x14ac:dyDescent="0.2">
      <c r="I418" s="16" t="s">
        <v>2402</v>
      </c>
      <c r="J418" s="16">
        <v>30492735</v>
      </c>
      <c r="K418" s="16">
        <v>0.24545500000000001</v>
      </c>
      <c r="L418" s="17">
        <v>2.1126800000000001E-2</v>
      </c>
      <c r="M418" s="16">
        <v>0.22432820000000001</v>
      </c>
    </row>
    <row r="419" spans="9:13" x14ac:dyDescent="0.2">
      <c r="I419" s="16" t="s">
        <v>2402</v>
      </c>
      <c r="J419" s="16">
        <v>30646338</v>
      </c>
      <c r="K419" s="16">
        <v>0.127273</v>
      </c>
      <c r="L419" s="17">
        <v>2.58216E-2</v>
      </c>
      <c r="M419" s="16">
        <v>0.1014514</v>
      </c>
    </row>
    <row r="420" spans="9:13" x14ac:dyDescent="0.2">
      <c r="I420" s="16" t="s">
        <v>2402</v>
      </c>
      <c r="J420" s="16">
        <v>35266699</v>
      </c>
      <c r="K420" s="16">
        <v>0.16037699999999999</v>
      </c>
      <c r="L420" s="17">
        <v>3.5714299999999997E-2</v>
      </c>
      <c r="M420" s="16">
        <v>0.12466269999999999</v>
      </c>
    </row>
    <row r="421" spans="9:13" x14ac:dyDescent="0.2">
      <c r="I421" s="16" t="s">
        <v>2403</v>
      </c>
      <c r="J421" s="16">
        <v>5748413</v>
      </c>
      <c r="K421" s="16">
        <v>6.3636399999999996E-2</v>
      </c>
      <c r="L421" s="17">
        <v>0.169014</v>
      </c>
      <c r="M421" s="16">
        <v>-0.1053776</v>
      </c>
    </row>
    <row r="422" spans="9:13" x14ac:dyDescent="0.2">
      <c r="I422" s="16" t="s">
        <v>2403</v>
      </c>
      <c r="J422" s="16">
        <v>37106272</v>
      </c>
      <c r="K422" s="16">
        <v>0.17272699999999999</v>
      </c>
      <c r="L422" s="17">
        <v>4.9295800000000001E-2</v>
      </c>
      <c r="M422" s="16">
        <v>0.12343119999999999</v>
      </c>
    </row>
    <row r="423" spans="9:13" x14ac:dyDescent="0.2">
      <c r="I423" s="16" t="s">
        <v>2403</v>
      </c>
      <c r="J423" s="16">
        <v>37360224</v>
      </c>
      <c r="K423" s="16">
        <v>0.15454499999999999</v>
      </c>
      <c r="L423" s="17">
        <v>1.6431899999999999E-2</v>
      </c>
      <c r="M423" s="16">
        <v>0.13811309999999999</v>
      </c>
    </row>
    <row r="424" spans="9:13" x14ac:dyDescent="0.2">
      <c r="I424" s="16" t="s">
        <v>2403</v>
      </c>
      <c r="J424" s="16">
        <v>51018630</v>
      </c>
      <c r="K424" s="16">
        <v>0.15454499999999999</v>
      </c>
      <c r="L424" s="17">
        <v>4.4811299999999998E-2</v>
      </c>
      <c r="M424" s="16">
        <v>0.10973369999999999</v>
      </c>
    </row>
    <row r="425" spans="9:13" x14ac:dyDescent="0.2">
      <c r="I425" s="16" t="s">
        <v>2403</v>
      </c>
      <c r="J425" s="16">
        <v>51019166</v>
      </c>
      <c r="K425" s="16">
        <v>0.15454499999999999</v>
      </c>
      <c r="L425" s="17">
        <v>4.0284399999999998E-2</v>
      </c>
      <c r="M425" s="16">
        <v>0.11426059999999999</v>
      </c>
    </row>
    <row r="426" spans="9:13" x14ac:dyDescent="0.2">
      <c r="I426" s="16" t="s">
        <v>2403</v>
      </c>
      <c r="J426" s="16">
        <v>51019302</v>
      </c>
      <c r="K426" s="16">
        <v>0.127273</v>
      </c>
      <c r="L426" s="17">
        <v>2.4154599999999998E-2</v>
      </c>
      <c r="M426" s="16">
        <v>0.1031184</v>
      </c>
    </row>
    <row r="427" spans="9:13" x14ac:dyDescent="0.2">
      <c r="I427" s="16" t="s">
        <v>2403</v>
      </c>
      <c r="J427" s="16">
        <v>53716227</v>
      </c>
      <c r="K427" s="16">
        <v>0.118182</v>
      </c>
      <c r="L427" s="17">
        <v>9.4339599999999999E-3</v>
      </c>
      <c r="M427" s="16">
        <v>0.10874803999999999</v>
      </c>
    </row>
    <row r="428" spans="9:13" x14ac:dyDescent="0.2">
      <c r="I428" s="16" t="s">
        <v>2403</v>
      </c>
      <c r="J428" s="16">
        <v>53779575</v>
      </c>
      <c r="K428" s="16">
        <v>0.148148</v>
      </c>
      <c r="L428" s="17">
        <v>2.1531100000000001E-2</v>
      </c>
      <c r="M428" s="16">
        <v>0.1266169</v>
      </c>
    </row>
    <row r="429" spans="9:13" x14ac:dyDescent="0.2">
      <c r="I429" s="16" t="s">
        <v>2403</v>
      </c>
      <c r="J429" s="16">
        <v>53918331</v>
      </c>
      <c r="K429" s="16">
        <v>0.15454499999999999</v>
      </c>
      <c r="L429" s="17">
        <v>3.75587E-2</v>
      </c>
      <c r="M429" s="16">
        <v>0.11698629999999999</v>
      </c>
    </row>
    <row r="430" spans="9:13" x14ac:dyDescent="0.2">
      <c r="I430" s="16" t="s">
        <v>2403</v>
      </c>
      <c r="J430" s="16">
        <v>53918523</v>
      </c>
      <c r="K430" s="16">
        <v>0.16037699999999999</v>
      </c>
      <c r="L430" s="17">
        <v>3.77358E-2</v>
      </c>
      <c r="M430" s="16">
        <v>0.12264119999999999</v>
      </c>
    </row>
    <row r="431" spans="9:13" x14ac:dyDescent="0.2">
      <c r="I431" s="16" t="s">
        <v>2403</v>
      </c>
      <c r="J431" s="16">
        <v>55193242</v>
      </c>
      <c r="K431" s="16">
        <v>0.125</v>
      </c>
      <c r="L431" s="17">
        <v>2.1531100000000001E-2</v>
      </c>
      <c r="M431" s="16">
        <v>0.1034689</v>
      </c>
    </row>
    <row r="432" spans="9:13" x14ac:dyDescent="0.2">
      <c r="I432" s="16" t="s">
        <v>2403</v>
      </c>
      <c r="J432" s="16">
        <v>55199979</v>
      </c>
      <c r="K432" s="16">
        <v>0.127273</v>
      </c>
      <c r="L432" s="17">
        <v>2.1226399999999999E-2</v>
      </c>
      <c r="M432" s="16">
        <v>0.10604659999999999</v>
      </c>
    </row>
    <row r="433" spans="9:13" x14ac:dyDescent="0.2">
      <c r="I433" s="16" t="s">
        <v>2403</v>
      </c>
      <c r="J433" s="16">
        <v>55393930</v>
      </c>
      <c r="K433" s="16">
        <v>0.222222</v>
      </c>
      <c r="L433" s="17">
        <v>3.3175400000000001E-2</v>
      </c>
      <c r="M433" s="16">
        <v>0.18904660000000001</v>
      </c>
    </row>
    <row r="434" spans="9:13" x14ac:dyDescent="0.2">
      <c r="I434" s="16" t="s">
        <v>2403</v>
      </c>
      <c r="J434" s="16">
        <v>56415048</v>
      </c>
      <c r="K434" s="16">
        <v>0.147059</v>
      </c>
      <c r="L434" s="17">
        <v>2.1844700000000002E-2</v>
      </c>
      <c r="M434" s="16">
        <v>0.1252143</v>
      </c>
    </row>
    <row r="435" spans="9:13" x14ac:dyDescent="0.2">
      <c r="I435" s="16" t="s">
        <v>2418</v>
      </c>
      <c r="J435" s="16">
        <v>6176880</v>
      </c>
      <c r="K435" s="16">
        <v>0.15454499999999999</v>
      </c>
      <c r="L435" s="17">
        <v>3.2863799999999999E-2</v>
      </c>
      <c r="M435" s="16">
        <v>0.12168119999999999</v>
      </c>
    </row>
    <row r="436" spans="9:13" x14ac:dyDescent="0.2">
      <c r="I436" s="16" t="s">
        <v>2418</v>
      </c>
      <c r="J436" s="16">
        <v>23357190</v>
      </c>
      <c r="K436" s="16">
        <v>0.145455</v>
      </c>
      <c r="L436" s="17">
        <v>2.3474200000000001E-2</v>
      </c>
      <c r="M436" s="16">
        <v>0.1219808</v>
      </c>
    </row>
    <row r="437" spans="9:13" x14ac:dyDescent="0.2">
      <c r="I437" s="16" t="s">
        <v>2418</v>
      </c>
      <c r="J437" s="16">
        <v>27552132</v>
      </c>
      <c r="K437" s="16">
        <v>0.17272699999999999</v>
      </c>
      <c r="L437" s="17">
        <v>3.5211300000000001E-2</v>
      </c>
      <c r="M437" s="16">
        <v>0.13751569999999999</v>
      </c>
    </row>
    <row r="438" spans="9:13" x14ac:dyDescent="0.2">
      <c r="I438" s="16" t="s">
        <v>2418</v>
      </c>
      <c r="J438" s="16">
        <v>27782455</v>
      </c>
      <c r="K438" s="16">
        <v>0.17272699999999999</v>
      </c>
      <c r="L438" s="17">
        <v>4.2253499999999999E-2</v>
      </c>
      <c r="M438" s="16">
        <v>0.13047349999999999</v>
      </c>
    </row>
    <row r="439" spans="9:13" x14ac:dyDescent="0.2">
      <c r="I439" s="16" t="s">
        <v>2418</v>
      </c>
      <c r="J439" s="16">
        <v>29101416</v>
      </c>
      <c r="K439" s="16">
        <v>0.18181800000000001</v>
      </c>
      <c r="L439" s="17">
        <v>3.99061E-2</v>
      </c>
      <c r="M439" s="16">
        <v>0.14191190000000001</v>
      </c>
    </row>
    <row r="440" spans="9:13" x14ac:dyDescent="0.2">
      <c r="I440" s="16" t="s">
        <v>2418</v>
      </c>
      <c r="J440" s="16">
        <v>29794647</v>
      </c>
      <c r="K440" s="16">
        <v>0.145455</v>
      </c>
      <c r="L440" s="17">
        <v>2.58216E-2</v>
      </c>
      <c r="M440" s="16">
        <v>0.1196334</v>
      </c>
    </row>
    <row r="441" spans="9:13" x14ac:dyDescent="0.2">
      <c r="I441" s="16" t="s">
        <v>2418</v>
      </c>
      <c r="J441" s="16">
        <v>31220075</v>
      </c>
      <c r="K441" s="16">
        <v>0.18181800000000001</v>
      </c>
      <c r="L441" s="17">
        <v>3.75587E-2</v>
      </c>
      <c r="M441" s="16">
        <v>0.14425930000000001</v>
      </c>
    </row>
    <row r="442" spans="9:13" x14ac:dyDescent="0.2">
      <c r="I442" s="16" t="s">
        <v>2418</v>
      </c>
      <c r="J442" s="16">
        <v>37916795</v>
      </c>
      <c r="K442" s="16">
        <v>0.2</v>
      </c>
      <c r="L442" s="17">
        <v>4.6948400000000001E-2</v>
      </c>
      <c r="M442" s="16">
        <v>0.15305160000000001</v>
      </c>
    </row>
    <row r="443" spans="9:13" x14ac:dyDescent="0.2">
      <c r="I443" s="16" t="s">
        <v>2404</v>
      </c>
      <c r="J443" s="16">
        <v>45400182</v>
      </c>
      <c r="K443" s="16">
        <v>0.19</v>
      </c>
      <c r="L443" s="17">
        <v>4.9505E-2</v>
      </c>
      <c r="M443" s="16">
        <v>0.14049500000000001</v>
      </c>
    </row>
    <row r="444" spans="9:13" x14ac:dyDescent="0.2">
      <c r="I444" s="16" t="s">
        <v>2404</v>
      </c>
      <c r="J444" s="16">
        <v>58881947</v>
      </c>
      <c r="K444" s="16">
        <v>0.152174</v>
      </c>
      <c r="L444" s="17">
        <v>4.6195699999999999E-2</v>
      </c>
      <c r="M444" s="16">
        <v>0.1059783</v>
      </c>
    </row>
    <row r="445" spans="9:13" x14ac:dyDescent="0.2">
      <c r="I445" s="16" t="s">
        <v>2405</v>
      </c>
      <c r="J445" s="16">
        <v>53873</v>
      </c>
      <c r="K445" s="16">
        <v>0.61538499999999996</v>
      </c>
      <c r="L445" s="17">
        <v>0.492647</v>
      </c>
      <c r="M445" s="16">
        <v>0.12273799999999996</v>
      </c>
    </row>
    <row r="446" spans="9:13" x14ac:dyDescent="0.2">
      <c r="I446" s="16" t="s">
        <v>2405</v>
      </c>
      <c r="J446" s="16">
        <v>43988090</v>
      </c>
      <c r="K446" s="16">
        <v>0.145455</v>
      </c>
      <c r="L446" s="17">
        <v>3.99061E-2</v>
      </c>
      <c r="M446" s="16">
        <v>0.1055489</v>
      </c>
    </row>
    <row r="447" spans="9:13" x14ac:dyDescent="0.2">
      <c r="I447" s="16" t="s">
        <v>2405</v>
      </c>
      <c r="J447" s="16">
        <v>44012547</v>
      </c>
      <c r="K447" s="16">
        <v>0.17272699999999999</v>
      </c>
      <c r="L447" s="17">
        <v>4.6948400000000001E-2</v>
      </c>
      <c r="M447" s="16">
        <v>0.12577859999999999</v>
      </c>
    </row>
    <row r="448" spans="9:13" x14ac:dyDescent="0.2">
      <c r="I448" s="16" t="s">
        <v>2405</v>
      </c>
      <c r="J448" s="16">
        <v>49494222</v>
      </c>
      <c r="K448" s="16">
        <v>0.17272699999999999</v>
      </c>
      <c r="L448" s="17">
        <v>2.58216E-2</v>
      </c>
      <c r="M448" s="16">
        <v>0.14690539999999999</v>
      </c>
    </row>
    <row r="449" spans="9:13" x14ac:dyDescent="0.2">
      <c r="I449" s="16" t="s">
        <v>2419</v>
      </c>
      <c r="J449" s="16">
        <v>816611</v>
      </c>
      <c r="K449" s="16">
        <v>0.17647099999999999</v>
      </c>
      <c r="L449" s="17">
        <v>4.6341500000000001E-2</v>
      </c>
      <c r="M449" s="16">
        <v>0.13012949999999998</v>
      </c>
    </row>
    <row r="450" spans="9:13" x14ac:dyDescent="0.2">
      <c r="I450" s="16" t="s">
        <v>2419</v>
      </c>
      <c r="J450" s="16">
        <v>18478236</v>
      </c>
      <c r="K450" s="16">
        <v>0.17307700000000001</v>
      </c>
      <c r="L450" s="17">
        <v>4.0865400000000003E-2</v>
      </c>
      <c r="M450" s="16">
        <v>0.13221160000000001</v>
      </c>
    </row>
    <row r="451" spans="9:13" x14ac:dyDescent="0.2">
      <c r="I451" s="16" t="s">
        <v>2419</v>
      </c>
      <c r="J451" s="16">
        <v>19527056</v>
      </c>
      <c r="K451" s="16">
        <v>0.61818200000000001</v>
      </c>
      <c r="L451" s="17">
        <v>0.74056599999999995</v>
      </c>
      <c r="M451" s="16">
        <v>-0.12238399999999994</v>
      </c>
    </row>
    <row r="452" spans="9:13" x14ac:dyDescent="0.2">
      <c r="I452" s="16" t="s">
        <v>2419</v>
      </c>
      <c r="J452" s="16">
        <v>32161621</v>
      </c>
      <c r="K452" s="16">
        <v>0.12037</v>
      </c>
      <c r="L452" s="17">
        <v>7.0422499999999999E-3</v>
      </c>
      <c r="M452" s="16">
        <v>0.11332775</v>
      </c>
    </row>
    <row r="453" spans="9:13" x14ac:dyDescent="0.2">
      <c r="I453" s="16" t="s">
        <v>2419</v>
      </c>
      <c r="J453" s="16">
        <v>32601286</v>
      </c>
      <c r="K453" s="16">
        <v>0.25</v>
      </c>
      <c r="L453" s="17">
        <v>0.36458299999999999</v>
      </c>
      <c r="M453" s="16">
        <v>-0.11458299999999999</v>
      </c>
    </row>
    <row r="454" spans="9:13" x14ac:dyDescent="0.2">
      <c r="I454" s="16" t="s">
        <v>2419</v>
      </c>
      <c r="J454" s="16">
        <v>35234532</v>
      </c>
      <c r="K454" s="16">
        <v>0.17272699999999999</v>
      </c>
      <c r="L454" s="17">
        <v>3.77358E-2</v>
      </c>
      <c r="M454" s="16">
        <v>0.13499119999999998</v>
      </c>
    </row>
    <row r="455" spans="9:13" x14ac:dyDescent="0.2">
      <c r="I455" s="16" t="s">
        <v>2419</v>
      </c>
      <c r="J455" s="16">
        <v>35314513</v>
      </c>
      <c r="K455" s="16">
        <v>0.17272699999999999</v>
      </c>
      <c r="L455" s="17">
        <v>3.0660400000000001E-2</v>
      </c>
      <c r="M455" s="16">
        <v>0.14206659999999999</v>
      </c>
    </row>
    <row r="456" spans="9:13" x14ac:dyDescent="0.2">
      <c r="I456" s="16" t="s">
        <v>2419</v>
      </c>
      <c r="J456" s="16">
        <v>41656795</v>
      </c>
      <c r="K456" s="16">
        <v>0.145455</v>
      </c>
      <c r="L456" s="17">
        <v>3.75587E-2</v>
      </c>
      <c r="M456" s="16">
        <v>0.1078963</v>
      </c>
    </row>
    <row r="457" spans="9:13" x14ac:dyDescent="0.2">
      <c r="I457" s="16" t="s">
        <v>2419</v>
      </c>
      <c r="J457" s="16">
        <v>46663731</v>
      </c>
      <c r="K457" s="16">
        <v>0.14000000000000001</v>
      </c>
      <c r="L457" s="17">
        <v>3.4574500000000001E-2</v>
      </c>
      <c r="M457" s="16">
        <v>0.10542550000000001</v>
      </c>
    </row>
    <row r="458" spans="9:13" x14ac:dyDescent="0.2">
      <c r="I458" s="16" t="s">
        <v>2420</v>
      </c>
      <c r="J458" s="16">
        <v>19597727</v>
      </c>
      <c r="K458" s="16">
        <v>0.13636400000000001</v>
      </c>
      <c r="L458" s="17">
        <v>2.1126800000000001E-2</v>
      </c>
      <c r="M458" s="16">
        <v>0.11523720000000001</v>
      </c>
    </row>
    <row r="459" spans="9:13" x14ac:dyDescent="0.2">
      <c r="I459" s="16" t="s">
        <v>2420</v>
      </c>
      <c r="J459" s="16">
        <v>34160873</v>
      </c>
      <c r="K459" s="16">
        <v>0.145455</v>
      </c>
      <c r="L459" s="17">
        <v>3.75587E-2</v>
      </c>
      <c r="M459" s="16">
        <v>0.1078963</v>
      </c>
    </row>
    <row r="460" spans="9:13" x14ac:dyDescent="0.2">
      <c r="I460" s="16" t="s">
        <v>2420</v>
      </c>
      <c r="J460" s="16">
        <v>34192116</v>
      </c>
      <c r="K460" s="16">
        <v>0.15454499999999999</v>
      </c>
      <c r="L460" s="17">
        <v>4.6948400000000001E-2</v>
      </c>
      <c r="M460" s="16">
        <v>0.10759659999999999</v>
      </c>
    </row>
    <row r="461" spans="9:13" x14ac:dyDescent="0.2">
      <c r="I461" s="16" t="s">
        <v>2420</v>
      </c>
      <c r="J461" s="16">
        <v>34195017</v>
      </c>
      <c r="K461" s="16">
        <v>0.163636</v>
      </c>
      <c r="L461" s="17">
        <v>4.9295800000000001E-2</v>
      </c>
      <c r="M461" s="16">
        <v>0.1143402</v>
      </c>
    </row>
    <row r="462" spans="9:13" x14ac:dyDescent="0.2">
      <c r="I462" s="16" t="s">
        <v>2420</v>
      </c>
      <c r="J462" s="16">
        <v>38061018</v>
      </c>
      <c r="K462" s="16">
        <v>0.18181800000000001</v>
      </c>
      <c r="L462" s="17">
        <v>3.75587E-2</v>
      </c>
      <c r="M462" s="16">
        <v>0.14425930000000001</v>
      </c>
    </row>
    <row r="463" spans="9:13" x14ac:dyDescent="0.2">
      <c r="I463" s="16" t="s">
        <v>2420</v>
      </c>
      <c r="J463" s="16">
        <v>48785880</v>
      </c>
      <c r="K463" s="16">
        <v>0.13636400000000001</v>
      </c>
      <c r="L463" s="17">
        <v>1.8779299999999999E-2</v>
      </c>
      <c r="M463" s="16">
        <v>0.11758470000000001</v>
      </c>
    </row>
    <row r="464" spans="9:13" x14ac:dyDescent="0.2">
      <c r="I464" s="16" t="s">
        <v>2421</v>
      </c>
      <c r="J464" s="16">
        <v>21428656</v>
      </c>
      <c r="K464" s="16">
        <v>0.147727</v>
      </c>
      <c r="L464" s="17">
        <v>6.3291099999999998E-3</v>
      </c>
      <c r="M464" s="16">
        <v>0.14139789</v>
      </c>
    </row>
    <row r="465" spans="9:13" x14ac:dyDescent="0.2">
      <c r="I465" s="16" t="s">
        <v>2421</v>
      </c>
      <c r="J465" s="16">
        <v>23542419</v>
      </c>
      <c r="K465" s="16">
        <v>0.222222</v>
      </c>
      <c r="L465" s="17">
        <v>4.7846899999999998E-2</v>
      </c>
      <c r="M465" s="16">
        <v>0.17437510000000001</v>
      </c>
    </row>
    <row r="466" spans="9:13" x14ac:dyDescent="0.2">
      <c r="I466" s="16" t="s">
        <v>2421</v>
      </c>
      <c r="J466" s="16">
        <v>25408950</v>
      </c>
      <c r="K466" s="16">
        <v>0.148148</v>
      </c>
      <c r="L466" s="17">
        <v>2.6190499999999999E-2</v>
      </c>
      <c r="M466" s="16">
        <v>0.1219575</v>
      </c>
    </row>
    <row r="467" spans="9:13" x14ac:dyDescent="0.2">
      <c r="I467" s="16" t="s">
        <v>2421</v>
      </c>
      <c r="J467" s="16">
        <v>25662426</v>
      </c>
      <c r="K467" s="16">
        <v>0.15740699999999999</v>
      </c>
      <c r="L467" s="17">
        <v>4.5673100000000001E-2</v>
      </c>
      <c r="M467" s="16">
        <v>0.1117339</v>
      </c>
    </row>
    <row r="468" spans="9:13" x14ac:dyDescent="0.2">
      <c r="I468" s="16" t="s">
        <v>2421</v>
      </c>
      <c r="J468" s="16">
        <v>25949349</v>
      </c>
      <c r="K468" s="16">
        <v>0.12963</v>
      </c>
      <c r="L468" s="17">
        <v>1.4218E-2</v>
      </c>
      <c r="M468" s="16">
        <v>0.115412</v>
      </c>
    </row>
    <row r="469" spans="9:13" x14ac:dyDescent="0.2">
      <c r="I469" s="16" t="s">
        <v>2421</v>
      </c>
      <c r="J469" s="16">
        <v>27381389</v>
      </c>
      <c r="K469" s="16">
        <v>0.18</v>
      </c>
      <c r="L469" s="17">
        <v>0.32670500000000002</v>
      </c>
      <c r="M469" s="16">
        <v>-0.14670500000000003</v>
      </c>
    </row>
    <row r="470" spans="9:13" x14ac:dyDescent="0.2">
      <c r="I470" s="16" t="s">
        <v>2421</v>
      </c>
      <c r="J470" s="16">
        <v>28565794</v>
      </c>
      <c r="K470" s="16">
        <v>0.163462</v>
      </c>
      <c r="L470" s="17">
        <v>4.1062800000000003E-2</v>
      </c>
      <c r="M470" s="16">
        <v>0.12239919999999999</v>
      </c>
    </row>
    <row r="471" spans="9:13" x14ac:dyDescent="0.2">
      <c r="I471" s="16" t="s">
        <v>2421</v>
      </c>
      <c r="J471" s="16">
        <v>29048276</v>
      </c>
      <c r="K471" s="16">
        <v>0.145455</v>
      </c>
      <c r="L471" s="17">
        <v>2.35849E-3</v>
      </c>
      <c r="M471" s="16">
        <v>0.14309651000000001</v>
      </c>
    </row>
    <row r="472" spans="9:13" x14ac:dyDescent="0.2">
      <c r="I472" s="16" t="s">
        <v>2421</v>
      </c>
      <c r="J472" s="16">
        <v>38700556</v>
      </c>
      <c r="K472" s="16">
        <v>0.12745100000000001</v>
      </c>
      <c r="L472" s="17">
        <v>2.6442299999999998E-2</v>
      </c>
      <c r="M472" s="16">
        <v>0.10100870000000001</v>
      </c>
    </row>
    <row r="473" spans="9:13" x14ac:dyDescent="0.2">
      <c r="I473" s="16" t="s">
        <v>2406</v>
      </c>
      <c r="J473" s="16">
        <v>6334375</v>
      </c>
      <c r="K473" s="16">
        <v>0.19791700000000001</v>
      </c>
      <c r="L473" s="17">
        <v>4.9738200000000003E-2</v>
      </c>
      <c r="M473" s="16">
        <v>0.1481788</v>
      </c>
    </row>
    <row r="474" spans="9:13" x14ac:dyDescent="0.2">
      <c r="I474" s="16" t="s">
        <v>2406</v>
      </c>
      <c r="J474" s="16">
        <v>25101026</v>
      </c>
      <c r="K474" s="16">
        <v>0.163636</v>
      </c>
      <c r="L474" s="17">
        <v>3.0516399999999999E-2</v>
      </c>
      <c r="M474" s="16">
        <v>0.1331196</v>
      </c>
    </row>
    <row r="475" spans="9:13" x14ac:dyDescent="0.2">
      <c r="I475" s="16" t="s">
        <v>2407</v>
      </c>
      <c r="J475" s="16">
        <v>16586888</v>
      </c>
      <c r="K475" s="16">
        <v>0.25675700000000001</v>
      </c>
      <c r="L475" s="17">
        <v>3.00752E-2</v>
      </c>
      <c r="M475" s="16">
        <v>0.22668180000000002</v>
      </c>
    </row>
    <row r="476" spans="9:13" x14ac:dyDescent="0.2">
      <c r="I476" s="16" t="s">
        <v>2407</v>
      </c>
      <c r="J476" s="16">
        <v>31680530</v>
      </c>
      <c r="K476" s="16">
        <v>0.15454499999999999</v>
      </c>
      <c r="L476" s="17">
        <v>4.2253499999999999E-2</v>
      </c>
      <c r="M476" s="16">
        <v>0.11229149999999999</v>
      </c>
    </row>
    <row r="477" spans="9:13" x14ac:dyDescent="0.2">
      <c r="I477" s="16" t="s">
        <v>2408</v>
      </c>
      <c r="J477" s="16">
        <v>30759132</v>
      </c>
      <c r="K477" s="16">
        <v>0.13636400000000001</v>
      </c>
      <c r="L477" s="17">
        <v>3.5211300000000001E-2</v>
      </c>
      <c r="M477" s="16">
        <v>0.10115270000000001</v>
      </c>
    </row>
    <row r="478" spans="9:13" x14ac:dyDescent="0.2">
      <c r="I478" s="16" t="s">
        <v>2408</v>
      </c>
      <c r="J478" s="16">
        <v>35662405</v>
      </c>
      <c r="K478" s="16">
        <v>0.118182</v>
      </c>
      <c r="L478" s="17">
        <v>1.17371E-2</v>
      </c>
      <c r="M478" s="16">
        <v>0.1064449</v>
      </c>
    </row>
    <row r="479" spans="9:13" x14ac:dyDescent="0.2">
      <c r="I479" s="16" t="s">
        <v>2408</v>
      </c>
      <c r="J479" s="16">
        <v>37256669</v>
      </c>
      <c r="K479" s="16">
        <v>0.138298</v>
      </c>
      <c r="L479" s="17">
        <v>2.6881700000000001E-2</v>
      </c>
      <c r="M479" s="16">
        <v>0.1114163</v>
      </c>
    </row>
    <row r="480" spans="9:13" x14ac:dyDescent="0.2">
      <c r="I480" s="16" t="s">
        <v>2408</v>
      </c>
      <c r="J480" s="16">
        <v>37294212</v>
      </c>
      <c r="K480" s="16">
        <v>0.156863</v>
      </c>
      <c r="L480" s="17">
        <v>3.1400999999999998E-2</v>
      </c>
      <c r="M480" s="16">
        <v>0.12546200000000002</v>
      </c>
    </row>
    <row r="481" spans="9:13" x14ac:dyDescent="0.2">
      <c r="I481" s="16" t="s">
        <v>2423</v>
      </c>
      <c r="J481" s="16">
        <v>26540342</v>
      </c>
      <c r="K481" s="16">
        <v>0.13636400000000001</v>
      </c>
      <c r="L481" s="17">
        <v>3.5377400000000003E-2</v>
      </c>
      <c r="M481" s="16">
        <v>0.10098660000000001</v>
      </c>
    </row>
    <row r="482" spans="9:13" x14ac:dyDescent="0.2">
      <c r="I482" s="16" t="s">
        <v>2423</v>
      </c>
      <c r="J482" s="16">
        <v>31364403</v>
      </c>
      <c r="K482" s="16">
        <v>0.84545499999999996</v>
      </c>
      <c r="L482" s="17">
        <v>0.95238100000000003</v>
      </c>
      <c r="M482" s="16">
        <v>-0.10692600000000008</v>
      </c>
    </row>
    <row r="483" spans="9:13" x14ac:dyDescent="0.2">
      <c r="I483" s="16" t="s">
        <v>2423</v>
      </c>
      <c r="J483" s="16">
        <v>36488255</v>
      </c>
      <c r="K483" s="16">
        <v>0.15454499999999999</v>
      </c>
      <c r="L483" s="17">
        <v>4.2857100000000002E-2</v>
      </c>
      <c r="M483" s="16">
        <v>0.11168789999999998</v>
      </c>
    </row>
    <row r="484" spans="9:13" x14ac:dyDescent="0.2">
      <c r="I484" s="16" t="s">
        <v>2424</v>
      </c>
      <c r="J484" s="16">
        <v>2331375</v>
      </c>
      <c r="K484" s="16">
        <v>0.37755100000000003</v>
      </c>
      <c r="L484" s="17">
        <v>0.53681000000000001</v>
      </c>
      <c r="M484" s="16">
        <v>-0.15925899999999998</v>
      </c>
    </row>
    <row r="485" spans="9:13" x14ac:dyDescent="0.2">
      <c r="I485" s="16" t="s">
        <v>2424</v>
      </c>
      <c r="J485" s="16">
        <v>2396414</v>
      </c>
      <c r="K485" s="16">
        <v>0.13636400000000001</v>
      </c>
      <c r="L485" s="17">
        <v>2.35849E-3</v>
      </c>
      <c r="M485" s="16">
        <v>0.13400551000000002</v>
      </c>
    </row>
    <row r="486" spans="9:13" x14ac:dyDescent="0.2">
      <c r="I486" s="16" t="s">
        <v>2424</v>
      </c>
      <c r="J486" s="16">
        <v>5577082</v>
      </c>
      <c r="K486" s="16">
        <v>0.61818200000000001</v>
      </c>
      <c r="L486" s="17">
        <v>0.76540300000000006</v>
      </c>
      <c r="M486" s="16">
        <v>-0.14722100000000005</v>
      </c>
    </row>
    <row r="487" spans="9:13" x14ac:dyDescent="0.2">
      <c r="I487" s="16" t="s">
        <v>2434</v>
      </c>
      <c r="J487" s="16">
        <v>17276130</v>
      </c>
      <c r="K487" s="16">
        <v>0.75</v>
      </c>
      <c r="L487" s="17">
        <v>0.85891099999999998</v>
      </c>
      <c r="M487" s="16">
        <v>-0.10891099999999998</v>
      </c>
    </row>
    <row r="488" spans="9:13" x14ac:dyDescent="0.2">
      <c r="I488" s="16" t="s">
        <v>2434</v>
      </c>
      <c r="J488" s="16">
        <v>24903376</v>
      </c>
      <c r="K488" s="16">
        <v>0.145455</v>
      </c>
      <c r="L488" s="17">
        <v>3.3018899999999997E-2</v>
      </c>
      <c r="M488" s="16">
        <v>0.11243610000000001</v>
      </c>
    </row>
    <row r="489" spans="9:13" x14ac:dyDescent="0.2">
      <c r="I489" s="16" t="s">
        <v>2434</v>
      </c>
      <c r="J489" s="16">
        <v>25212530</v>
      </c>
      <c r="K489" s="16">
        <v>0.12745100000000001</v>
      </c>
      <c r="L489" s="17">
        <v>1.5075399999999999E-2</v>
      </c>
      <c r="M489" s="16">
        <v>0.11237560000000001</v>
      </c>
    </row>
    <row r="490" spans="9:13" x14ac:dyDescent="0.2">
      <c r="I490" s="16" t="s">
        <v>2434</v>
      </c>
      <c r="J490" s="16">
        <v>29544580</v>
      </c>
      <c r="K490" s="16">
        <v>0.127273</v>
      </c>
      <c r="L490" s="17">
        <v>1.1792499999999999E-2</v>
      </c>
      <c r="M490" s="16">
        <v>0.1154805</v>
      </c>
    </row>
    <row r="491" spans="9:13" x14ac:dyDescent="0.2">
      <c r="I491" s="16" t="s">
        <v>2425</v>
      </c>
      <c r="J491" s="16">
        <v>11777112</v>
      </c>
      <c r="K491" s="16">
        <v>0.28999999999999998</v>
      </c>
      <c r="L491" s="17">
        <v>0.428205</v>
      </c>
      <c r="M491" s="16">
        <v>-0.13820500000000002</v>
      </c>
    </row>
    <row r="492" spans="9:13" x14ac:dyDescent="0.2">
      <c r="I492" s="16" t="s">
        <v>2425</v>
      </c>
      <c r="J492" s="16">
        <v>17258457</v>
      </c>
      <c r="K492" s="16">
        <v>0.21818199999999999</v>
      </c>
      <c r="L492" s="17">
        <v>3.5545E-2</v>
      </c>
      <c r="M492" s="16">
        <v>0.18263699999999999</v>
      </c>
    </row>
    <row r="493" spans="9:13" x14ac:dyDescent="0.2">
      <c r="I493" s="16" t="s">
        <v>2425</v>
      </c>
      <c r="J493" s="16">
        <v>17767277</v>
      </c>
      <c r="K493" s="16">
        <v>0.18181800000000001</v>
      </c>
      <c r="L493" s="17">
        <v>9.4339599999999999E-3</v>
      </c>
      <c r="M493" s="16">
        <v>0.17238404000000002</v>
      </c>
    </row>
    <row r="494" spans="9:13" x14ac:dyDescent="0.2">
      <c r="I494" s="16" t="s">
        <v>2426</v>
      </c>
      <c r="J494" s="16">
        <v>16921396</v>
      </c>
      <c r="K494" s="16">
        <v>0.14000000000000001</v>
      </c>
      <c r="L494" s="17">
        <v>3.4146299999999997E-2</v>
      </c>
      <c r="M494" s="16">
        <v>0.10585370000000002</v>
      </c>
    </row>
    <row r="495" spans="9:13" x14ac:dyDescent="0.2">
      <c r="I495" s="16" t="s">
        <v>2427</v>
      </c>
      <c r="J495" s="16">
        <v>12217576</v>
      </c>
      <c r="K495" s="16">
        <v>0.18181800000000001</v>
      </c>
      <c r="L495" s="17">
        <v>3.77358E-2</v>
      </c>
      <c r="M495" s="16">
        <v>0.14408219999999999</v>
      </c>
    </row>
    <row r="496" spans="9:13" x14ac:dyDescent="0.2">
      <c r="I496" s="16" t="s">
        <v>2427</v>
      </c>
      <c r="J496" s="16">
        <v>13108446</v>
      </c>
      <c r="K496" s="16">
        <v>0.209091</v>
      </c>
      <c r="L496" s="17">
        <v>4.2653999999999997E-2</v>
      </c>
      <c r="M496" s="16">
        <v>0.166437</v>
      </c>
    </row>
    <row r="497" spans="9:13" x14ac:dyDescent="0.2">
      <c r="I497" s="16" t="s">
        <v>2427</v>
      </c>
      <c r="J497" s="16">
        <v>16391116</v>
      </c>
      <c r="K497" s="16">
        <v>0.15909100000000001</v>
      </c>
      <c r="L497" s="17">
        <v>2.6785699999999999E-2</v>
      </c>
      <c r="M497" s="16">
        <v>0.13230530000000001</v>
      </c>
    </row>
    <row r="498" spans="9:13" x14ac:dyDescent="0.2">
      <c r="I498" s="16" t="s">
        <v>2427</v>
      </c>
      <c r="J498" s="16">
        <v>28251765</v>
      </c>
      <c r="K498" s="16">
        <v>0.17272699999999999</v>
      </c>
      <c r="L498" s="17">
        <v>3.3018899999999997E-2</v>
      </c>
      <c r="M498" s="16">
        <v>0.1397081</v>
      </c>
    </row>
    <row r="499" spans="9:13" x14ac:dyDescent="0.2">
      <c r="I499" s="16" t="s">
        <v>2409</v>
      </c>
      <c r="J499" s="16">
        <v>17692254</v>
      </c>
      <c r="K499" s="16">
        <v>0.163636</v>
      </c>
      <c r="L499" s="17">
        <v>4.0094299999999999E-2</v>
      </c>
      <c r="M499" s="16">
        <v>0.1235417</v>
      </c>
    </row>
    <row r="500" spans="9:13" x14ac:dyDescent="0.2">
      <c r="I500" s="16" t="s">
        <v>2409</v>
      </c>
      <c r="J500" s="16">
        <v>17693360</v>
      </c>
      <c r="K500" s="16">
        <v>0.163636</v>
      </c>
      <c r="L500" s="17">
        <v>4.2452799999999999E-2</v>
      </c>
      <c r="M500" s="16">
        <v>0.1211832</v>
      </c>
    </row>
    <row r="501" spans="9:13" x14ac:dyDescent="0.2">
      <c r="I501" s="16" t="s">
        <v>2409</v>
      </c>
      <c r="J501" s="16">
        <v>21256333</v>
      </c>
      <c r="K501" s="16">
        <v>0.13636400000000001</v>
      </c>
      <c r="L501" s="17">
        <v>2.8435999999999999E-2</v>
      </c>
      <c r="M501" s="16">
        <v>0.10792800000000001</v>
      </c>
    </row>
    <row r="502" spans="9:13" x14ac:dyDescent="0.2">
      <c r="I502" s="16" t="s">
        <v>2409</v>
      </c>
      <c r="J502" s="16">
        <v>25578805</v>
      </c>
      <c r="K502" s="16">
        <v>0.111111</v>
      </c>
      <c r="L502" s="17">
        <v>4.71698E-3</v>
      </c>
      <c r="M502" s="16">
        <v>0.10639402000000001</v>
      </c>
    </row>
    <row r="503" spans="9:13" x14ac:dyDescent="0.2">
      <c r="I503" s="16" t="s">
        <v>2409</v>
      </c>
      <c r="J503" s="16">
        <v>25766253</v>
      </c>
      <c r="K503" s="16">
        <v>0.145455</v>
      </c>
      <c r="L503" s="17">
        <v>3.0805699999999998E-2</v>
      </c>
      <c r="M503" s="16">
        <v>0.11464930000000001</v>
      </c>
    </row>
    <row r="504" spans="9:13" x14ac:dyDescent="0.2">
      <c r="I504" s="16" t="s">
        <v>2428</v>
      </c>
      <c r="J504" s="16">
        <v>1056648</v>
      </c>
      <c r="K504" s="16">
        <v>0.51020399999999999</v>
      </c>
      <c r="L504" s="17">
        <v>0.61633700000000002</v>
      </c>
      <c r="M504" s="16">
        <v>-0.10613300000000003</v>
      </c>
    </row>
    <row r="505" spans="9:13" x14ac:dyDescent="0.2">
      <c r="I505" s="16" t="s">
        <v>2428</v>
      </c>
      <c r="J505" s="16">
        <v>21284585</v>
      </c>
      <c r="K505" s="16">
        <v>0.15094299999999999</v>
      </c>
      <c r="L505" s="17">
        <v>3.1400999999999998E-2</v>
      </c>
      <c r="M505" s="16">
        <v>0.119542</v>
      </c>
    </row>
    <row r="506" spans="9:13" x14ac:dyDescent="0.2">
      <c r="I506" s="16" t="s">
        <v>2428</v>
      </c>
      <c r="J506" s="16">
        <v>21284772</v>
      </c>
      <c r="K506" s="16">
        <v>0.13725499999999999</v>
      </c>
      <c r="L506" s="17">
        <v>1.2690399999999999E-2</v>
      </c>
      <c r="M506" s="16">
        <v>0.12456459999999998</v>
      </c>
    </row>
    <row r="507" spans="9:13" x14ac:dyDescent="0.2">
      <c r="I507" s="16" t="s">
        <v>2428</v>
      </c>
      <c r="J507" s="16">
        <v>21284780</v>
      </c>
      <c r="K507" s="16">
        <v>0.147059</v>
      </c>
      <c r="L507" s="17">
        <v>2.7918800000000001E-2</v>
      </c>
      <c r="M507" s="16">
        <v>0.1191402</v>
      </c>
    </row>
    <row r="508" spans="9:13" x14ac:dyDescent="0.2">
      <c r="I508" s="16" t="s">
        <v>2428</v>
      </c>
      <c r="J508" s="16">
        <v>21411162</v>
      </c>
      <c r="K508" s="16">
        <v>0.209091</v>
      </c>
      <c r="L508" s="17">
        <v>2.35849E-3</v>
      </c>
      <c r="M508" s="16">
        <v>0.20673251000000001</v>
      </c>
    </row>
    <row r="509" spans="9:13" x14ac:dyDescent="0.2">
      <c r="I509" s="16" t="s">
        <v>2428</v>
      </c>
      <c r="J509" s="16">
        <v>22213280</v>
      </c>
      <c r="K509" s="16">
        <v>0.15</v>
      </c>
      <c r="L509" s="17">
        <v>7.3529399999999996E-3</v>
      </c>
      <c r="M509" s="16">
        <v>0.14264705999999999</v>
      </c>
    </row>
    <row r="510" spans="9:13" x14ac:dyDescent="0.2">
      <c r="I510" s="16" t="s">
        <v>2428</v>
      </c>
      <c r="J510" s="16">
        <v>22221100</v>
      </c>
      <c r="K510" s="16">
        <v>0.15384600000000001</v>
      </c>
      <c r="L510" s="17">
        <v>4.1062800000000003E-2</v>
      </c>
      <c r="M510" s="16">
        <v>0.1127832</v>
      </c>
    </row>
    <row r="511" spans="9:13" x14ac:dyDescent="0.2">
      <c r="I511" s="16" t="s">
        <v>2428</v>
      </c>
      <c r="J511" s="16">
        <v>22222379</v>
      </c>
      <c r="K511" s="16">
        <v>0.17924499999999999</v>
      </c>
      <c r="L511" s="17">
        <v>4.3478299999999998E-2</v>
      </c>
      <c r="M511" s="16">
        <v>0.13576669999999999</v>
      </c>
    </row>
    <row r="512" spans="9:13" x14ac:dyDescent="0.2">
      <c r="I512" s="16" t="s">
        <v>2428</v>
      </c>
      <c r="J512" s="16">
        <v>22591603</v>
      </c>
      <c r="K512" s="16">
        <v>0.118182</v>
      </c>
      <c r="L512" s="17">
        <v>4.7619000000000003E-3</v>
      </c>
      <c r="M512" s="16">
        <v>0.1134201</v>
      </c>
    </row>
    <row r="513" spans="9:13" x14ac:dyDescent="0.2">
      <c r="I513" s="16" t="s">
        <v>2428</v>
      </c>
      <c r="J513" s="16">
        <v>22959307</v>
      </c>
      <c r="K513" s="16">
        <v>0.122449</v>
      </c>
      <c r="L513" s="17">
        <v>1.2077299999999999E-2</v>
      </c>
      <c r="M513" s="16">
        <v>0.1103717</v>
      </c>
    </row>
    <row r="514" spans="9:13" x14ac:dyDescent="0.2">
      <c r="I514" s="16" t="s">
        <v>2429</v>
      </c>
      <c r="J514" s="16">
        <v>251760</v>
      </c>
      <c r="K514" s="16">
        <v>0.156863</v>
      </c>
      <c r="L514" s="17">
        <v>4.7738700000000002E-2</v>
      </c>
      <c r="M514" s="16">
        <v>0.10912430000000001</v>
      </c>
    </row>
    <row r="515" spans="9:13" x14ac:dyDescent="0.2">
      <c r="I515" s="16" t="s">
        <v>2429</v>
      </c>
      <c r="J515" s="16">
        <v>252213</v>
      </c>
      <c r="K515" s="16">
        <v>0.14000000000000001</v>
      </c>
      <c r="L515" s="17">
        <v>2.8645799999999999E-2</v>
      </c>
      <c r="M515" s="16">
        <v>0.11135420000000001</v>
      </c>
    </row>
    <row r="516" spans="9:13" x14ac:dyDescent="0.2">
      <c r="I516" s="16" t="s">
        <v>2429</v>
      </c>
      <c r="J516" s="16">
        <v>1764207</v>
      </c>
      <c r="K516" s="16">
        <v>0.145455</v>
      </c>
      <c r="L516" s="17">
        <v>2.3474200000000001E-2</v>
      </c>
      <c r="M516" s="16">
        <v>0.1219808</v>
      </c>
    </row>
    <row r="517" spans="9:13" x14ac:dyDescent="0.2">
      <c r="I517" s="16" t="s">
        <v>2429</v>
      </c>
      <c r="J517" s="16">
        <v>11768420</v>
      </c>
      <c r="K517" s="16">
        <v>0.75454500000000002</v>
      </c>
      <c r="L517" s="17">
        <v>0.87203799999999998</v>
      </c>
      <c r="M517" s="16">
        <v>-0.11749299999999996</v>
      </c>
    </row>
    <row r="518" spans="9:13" x14ac:dyDescent="0.2">
      <c r="I518" s="16" t="s">
        <v>2429</v>
      </c>
      <c r="J518" s="16">
        <v>21539066</v>
      </c>
      <c r="K518" s="16">
        <v>0.31372499999999998</v>
      </c>
      <c r="L518" s="17">
        <v>0.42462299999999997</v>
      </c>
      <c r="M518" s="16">
        <v>-0.110898</v>
      </c>
    </row>
    <row r="519" spans="9:13" x14ac:dyDescent="0.2">
      <c r="I519" s="16" t="s">
        <v>2429</v>
      </c>
      <c r="J519" s="16">
        <v>23296898</v>
      </c>
      <c r="K519" s="16">
        <v>0.145455</v>
      </c>
      <c r="L519" s="17">
        <v>4.6948399999999996E-3</v>
      </c>
      <c r="M519" s="16">
        <v>0.14076016</v>
      </c>
    </row>
    <row r="520" spans="9:13" x14ac:dyDescent="0.2">
      <c r="I520" s="16" t="s">
        <v>2429</v>
      </c>
      <c r="J520" s="16">
        <v>31938828</v>
      </c>
      <c r="K520" s="16">
        <v>0.52777799999999997</v>
      </c>
      <c r="L520" s="17">
        <v>0.72748800000000002</v>
      </c>
      <c r="M520" s="16">
        <v>-0.19971000000000005</v>
      </c>
    </row>
    <row r="521" spans="9:13" x14ac:dyDescent="0.2">
      <c r="I521" s="16" t="s">
        <v>2429</v>
      </c>
      <c r="J521" s="16">
        <v>80458121</v>
      </c>
      <c r="K521" s="16">
        <v>0.18181800000000001</v>
      </c>
      <c r="L521" s="17">
        <v>4.7169799999999998E-2</v>
      </c>
      <c r="M521" s="16">
        <v>0.1346482</v>
      </c>
    </row>
    <row r="522" spans="9:13" x14ac:dyDescent="0.2">
      <c r="I522" s="16" t="s">
        <v>2429</v>
      </c>
      <c r="J522" s="16">
        <v>91508578</v>
      </c>
      <c r="K522" s="16">
        <v>0.17272699999999999</v>
      </c>
      <c r="L522" s="17">
        <v>4.0094299999999999E-2</v>
      </c>
      <c r="M522" s="16">
        <v>0.13263269999999999</v>
      </c>
    </row>
  </sheetData>
  <conditionalFormatting sqref="C1:C34">
    <cfRule type="duplicateValues" dxfId="1" priority="2"/>
  </conditionalFormatting>
  <conditionalFormatting sqref="C35:C6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287_private_functional_genes</vt:lpstr>
      <vt:lpstr>GO analysis_2287_genes</vt:lpstr>
      <vt:lpstr>Priority_private_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6-14T15:26:44Z</dcterms:modified>
</cp:coreProperties>
</file>